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120" windowWidth="18195" windowHeight="12330"/>
  </bookViews>
  <sheets>
    <sheet name="Sheet1" sheetId="1" r:id="rId1"/>
    <sheet name="Sheet2" sheetId="2" r:id="rId2"/>
    <sheet name="Sheet3" sheetId="3" r:id="rId3"/>
  </sheets>
  <calcPr calcId="145621"/>
</workbook>
</file>

<file path=xl/sharedStrings.xml><?xml version="1.0" encoding="utf-8"?>
<sst xmlns="http://schemas.openxmlformats.org/spreadsheetml/2006/main" count="1222" uniqueCount="684">
  <si>
    <t>JmjC domain protein JMJ24</t>
  </si>
  <si>
    <t>WD-40 repeat-containing protein MSI2</t>
  </si>
  <si>
    <t>WD-40 repeat-containing protein MSI3</t>
  </si>
  <si>
    <t>WD-40 repeat-containing protein MSI4</t>
  </si>
  <si>
    <t>SAD1/UNC-84 domain protein 1</t>
  </si>
  <si>
    <t>ATP-dependent helicase BRAHMA </t>
  </si>
  <si>
    <t>SNF2/Brahma-type chromatin-remodeling protein CHR12</t>
  </si>
  <si>
    <t>E3 ubiquitin-protein ligase ORTHRUS 2</t>
  </si>
  <si>
    <t>MYST family histone acetyltransferase 1</t>
  </si>
  <si>
    <t>MYST family histone acetyltransferase 2</t>
  </si>
  <si>
    <t>Histone H3-like centromeric protein HTR12</t>
  </si>
  <si>
    <t>Histone H2A 2</t>
  </si>
  <si>
    <t>Histone H2A 10</t>
  </si>
  <si>
    <t>Histone H2A 13</t>
  </si>
  <si>
    <t>Histone H2A 6</t>
  </si>
  <si>
    <t>Histone H1.1</t>
  </si>
  <si>
    <t>Histone H1.2</t>
  </si>
  <si>
    <t>Category</t>
  </si>
  <si>
    <t>AT5G04240</t>
  </si>
  <si>
    <t>JMJ11/ELF6</t>
  </si>
  <si>
    <t>AT3G48430</t>
  </si>
  <si>
    <t>JMJ12/REF6</t>
  </si>
  <si>
    <t>AT5G46910</t>
  </si>
  <si>
    <t>JMJ13</t>
  </si>
  <si>
    <t>AT1G08620</t>
  </si>
  <si>
    <t>JMJ16</t>
  </si>
  <si>
    <t>AT2G38950</t>
  </si>
  <si>
    <t>JMJ19</t>
  </si>
  <si>
    <t>AT5G63080</t>
  </si>
  <si>
    <t>JMJ20</t>
  </si>
  <si>
    <t>HR demethylase JMJ20</t>
  </si>
  <si>
    <t>AT1G78280</t>
  </si>
  <si>
    <t>JMJ21</t>
  </si>
  <si>
    <t>AT5G06550</t>
  </si>
  <si>
    <t>JMJ22</t>
  </si>
  <si>
    <t>HR demethylase-like protein, JMJ22</t>
  </si>
  <si>
    <t>AT1G09060</t>
  </si>
  <si>
    <t>JMJ24</t>
  </si>
  <si>
    <t>AT3G07610</t>
  </si>
  <si>
    <t>JMJ25/IBM1</t>
  </si>
  <si>
    <t>IBM1, JMJ25</t>
  </si>
  <si>
    <t>AT4G00990</t>
  </si>
  <si>
    <t>JMJ27</t>
  </si>
  <si>
    <t>AT4G21430</t>
  </si>
  <si>
    <t>JMJ28</t>
  </si>
  <si>
    <t>AT1G62310</t>
  </si>
  <si>
    <t>JMJ29</t>
  </si>
  <si>
    <t>AT3G20810</t>
  </si>
  <si>
    <t>JMJ30</t>
  </si>
  <si>
    <t>AT3G45880</t>
  </si>
  <si>
    <t>JMJ32</t>
  </si>
  <si>
    <t>2-oxoglutarate (2OG) and Fe(II)-dependent oxygenase superfamily protein (JMJ32)</t>
  </si>
  <si>
    <t>AT3G10390</t>
  </si>
  <si>
    <t>FLD</t>
  </si>
  <si>
    <t>AT1G62830</t>
  </si>
  <si>
    <t>LDL1</t>
  </si>
  <si>
    <t>AT3G13682</t>
  </si>
  <si>
    <t>LDL2</t>
  </si>
  <si>
    <t>AT4G16310</t>
  </si>
  <si>
    <t>LDL3</t>
  </si>
  <si>
    <t>LDL3 protein LSD1-like 3</t>
  </si>
  <si>
    <t>AT5G51230</t>
  </si>
  <si>
    <t>EMF2</t>
  </si>
  <si>
    <t>EMBRYONIC FLOWER 2 (EMF2)</t>
  </si>
  <si>
    <t>Polycomb-group related</t>
  </si>
  <si>
    <t>AT4G02020</t>
  </si>
  <si>
    <t>SWN</t>
  </si>
  <si>
    <t>SWINGER (SWN)</t>
  </si>
  <si>
    <t>AT3G18990</t>
  </si>
  <si>
    <t>VRN1</t>
  </si>
  <si>
    <t>REDUCED VERNALIZATION RESPONSE 1 (VRN1)</t>
  </si>
  <si>
    <t>AT4G16845</t>
  </si>
  <si>
    <t>VRN2</t>
  </si>
  <si>
    <t>REDUCED VERNALIZATION RESPONSE 2 (VRN2)</t>
  </si>
  <si>
    <t>AT1G49480</t>
  </si>
  <si>
    <t>RTV1</t>
  </si>
  <si>
    <t>RELATED TO VERNALIZATION1 1 (RTV1)</t>
  </si>
  <si>
    <t>AT2G30470</t>
  </si>
  <si>
    <t>HSI2</t>
  </si>
  <si>
    <t>HIGH-LEVEL EXPRESSION OF SUGAR-INDUCIBLE GENE 2 (HSI2)</t>
  </si>
  <si>
    <t>AT4G32010</t>
  </si>
  <si>
    <t>HSL1</t>
  </si>
  <si>
    <t>HSI2-LIKE 1 (HSL1)</t>
  </si>
  <si>
    <t>AT5G05610</t>
  </si>
  <si>
    <t>AL1</t>
  </si>
  <si>
    <t>ALFIN-LIKE 1 (AL1)</t>
  </si>
  <si>
    <t>AT3G11200</t>
  </si>
  <si>
    <t>AL2</t>
  </si>
  <si>
    <t>ALFIN-LIKE 2 (AL2)</t>
  </si>
  <si>
    <t>AT3G42790</t>
  </si>
  <si>
    <t>AL3</t>
  </si>
  <si>
    <t>ALFIN-LIKE 3 (AL3)</t>
  </si>
  <si>
    <t>AT5G26210</t>
  </si>
  <si>
    <t>AL4</t>
  </si>
  <si>
    <t>ALFIN-LIKE 4 (AL4)</t>
  </si>
  <si>
    <t>AT5G20510</t>
  </si>
  <si>
    <t>AL5</t>
  </si>
  <si>
    <t>ALFIN-LIKE 5 (AL5)</t>
  </si>
  <si>
    <t>AT2G02470</t>
  </si>
  <si>
    <t>AL6</t>
  </si>
  <si>
    <t>ALFIN-LIKE 6 (AL6)</t>
  </si>
  <si>
    <t>AT1G14510</t>
  </si>
  <si>
    <t>AL7</t>
  </si>
  <si>
    <t>ALFIN-LIKE 7 (AL7)</t>
  </si>
  <si>
    <t>AT1G49950</t>
  </si>
  <si>
    <t>TRB1</t>
  </si>
  <si>
    <t>TELOMERE REPEAT BINDING FACTOR 1 (TRB1)</t>
  </si>
  <si>
    <t>AT3G49850</t>
  </si>
  <si>
    <t>TRB3</t>
  </si>
  <si>
    <t>TELOMERE REPEAT BINDING FACTOR 3 (TRB3)</t>
  </si>
  <si>
    <t>AT5G18620</t>
  </si>
  <si>
    <t>CHR17</t>
  </si>
  <si>
    <t>CHROMATIN REMODELING FACTOR17 (CHR17)</t>
  </si>
  <si>
    <t>AT2G23380</t>
  </si>
  <si>
    <t>CLF</t>
  </si>
  <si>
    <t>AT3G20740</t>
  </si>
  <si>
    <t>FIE1</t>
  </si>
  <si>
    <t>AT5G58230</t>
  </si>
  <si>
    <t>MSI1</t>
  </si>
  <si>
    <t>AT2G16780</t>
  </si>
  <si>
    <t>MSI2</t>
  </si>
  <si>
    <t>AT4G35050</t>
  </si>
  <si>
    <t>MSI3</t>
  </si>
  <si>
    <t>AT2G19520</t>
  </si>
  <si>
    <t>MSI4</t>
  </si>
  <si>
    <t>AT4G29730</t>
  </si>
  <si>
    <t>MSI5</t>
  </si>
  <si>
    <t>WD-40 repeat-containing protein MSI5</t>
  </si>
  <si>
    <t>AT3G23980</t>
  </si>
  <si>
    <t>BLI</t>
  </si>
  <si>
    <t>AT3G03140</t>
  </si>
  <si>
    <t>PWO1</t>
  </si>
  <si>
    <t>AT1G51745</t>
  </si>
  <si>
    <t>PWO2</t>
  </si>
  <si>
    <t>AT3G21295</t>
  </si>
  <si>
    <t>PWO3</t>
  </si>
  <si>
    <t>AT2G40930</t>
  </si>
  <si>
    <t>UBP5</t>
  </si>
  <si>
    <t>AT5G22030</t>
  </si>
  <si>
    <t>UBP8</t>
  </si>
  <si>
    <t>AT4G06634</t>
  </si>
  <si>
    <t>YY1</t>
  </si>
  <si>
    <t>AtYY1</t>
  </si>
  <si>
    <t>AT5G44280</t>
  </si>
  <si>
    <t>RING1A</t>
  </si>
  <si>
    <t>AT1G03770</t>
  </si>
  <si>
    <t>RING1B</t>
  </si>
  <si>
    <t>AT1G06770</t>
  </si>
  <si>
    <t>E3 ubiquitin protein ligase DRIP1</t>
  </si>
  <si>
    <t>AT2G30580</t>
  </si>
  <si>
    <t>E3 ubiquitin protein ligase DRIP2</t>
  </si>
  <si>
    <t>AT5G57380</t>
  </si>
  <si>
    <t>VIN3</t>
  </si>
  <si>
    <t>AT4G30200</t>
  </si>
  <si>
    <t>VEL1</t>
  </si>
  <si>
    <t>AT2G18880</t>
  </si>
  <si>
    <t>VEL2</t>
  </si>
  <si>
    <t>AT2G18870</t>
  </si>
  <si>
    <t>VEL3</t>
  </si>
  <si>
    <t>AT3G24440</t>
  </si>
  <si>
    <t>VRN5</t>
  </si>
  <si>
    <t>AT2G31650</t>
  </si>
  <si>
    <t>ATX1</t>
  </si>
  <si>
    <t>HOMOLOGUE OF TRITHORAX (ATX1)</t>
  </si>
  <si>
    <t>Trithorax-group related</t>
  </si>
  <si>
    <t>AT1G05830</t>
  </si>
  <si>
    <t>ATX2</t>
  </si>
  <si>
    <t>TRITHORAX-LIKE PROTEIN 2 (ATX2)</t>
  </si>
  <si>
    <t>AT3G61740</t>
  </si>
  <si>
    <t>ATX3</t>
  </si>
  <si>
    <t>AT4G27910</t>
  </si>
  <si>
    <t>ATX4</t>
  </si>
  <si>
    <t>AT5G53430</t>
  </si>
  <si>
    <t>ATX5</t>
  </si>
  <si>
    <t>AT4G28190</t>
  </si>
  <si>
    <t>ULT1</t>
  </si>
  <si>
    <t>ULTRAPETALA1 (ULT1)</t>
  </si>
  <si>
    <t>AT2G20825</t>
  </si>
  <si>
    <t>ULT2</t>
  </si>
  <si>
    <t>ULTRAPETALA 2 (ULT2)</t>
  </si>
  <si>
    <t>AT3G06400</t>
  </si>
  <si>
    <t>CHR11</t>
  </si>
  <si>
    <t>chromatin remodellers</t>
  </si>
  <si>
    <t>AT3G06010</t>
  </si>
  <si>
    <t>CHR12</t>
  </si>
  <si>
    <t>AT5G14170</t>
  </si>
  <si>
    <t>CHC1</t>
  </si>
  <si>
    <t>AT1G65470</t>
  </si>
  <si>
    <t>FAS1</t>
  </si>
  <si>
    <t>AT5G64630</t>
  </si>
  <si>
    <t>FAS2</t>
  </si>
  <si>
    <t>AT1G79350</t>
  </si>
  <si>
    <t>FGT1</t>
  </si>
  <si>
    <t>FORGETTER1</t>
  </si>
  <si>
    <t>AT5G47690</t>
  </si>
  <si>
    <t>PDS5a</t>
  </si>
  <si>
    <t>AT4G31880</t>
  </si>
  <si>
    <t>PDS5c</t>
  </si>
  <si>
    <t>AT1G80810</t>
  </si>
  <si>
    <t>PDS5d</t>
  </si>
  <si>
    <t>AT1G15940</t>
  </si>
  <si>
    <t>PDS5e</t>
  </si>
  <si>
    <t>AT2G47620</t>
  </si>
  <si>
    <t>SWI3A</t>
  </si>
  <si>
    <t>SWITCH/SUCROSE NONFERMENTING 3A (SWI3A)</t>
  </si>
  <si>
    <t>AT2G33610</t>
  </si>
  <si>
    <t>SWI3B</t>
  </si>
  <si>
    <t>SWITCH SUBUNIT 3 (SWI3B)</t>
  </si>
  <si>
    <t>AT1G21700</t>
  </si>
  <si>
    <t>SWI3C</t>
  </si>
  <si>
    <t>SWITCH/SUCROSE NONFERMENTING 3C (SWI3C)</t>
  </si>
  <si>
    <t>AT2G28290</t>
  </si>
  <si>
    <t>SYD</t>
  </si>
  <si>
    <t>AT2G46020</t>
  </si>
  <si>
    <t>BRM</t>
  </si>
  <si>
    <t>AT5G04990</t>
  </si>
  <si>
    <t>SUN1</t>
  </si>
  <si>
    <t>nuclear envelope</t>
  </si>
  <si>
    <t>AT3G10730</t>
  </si>
  <si>
    <t>SUN2</t>
  </si>
  <si>
    <t>SAD1/UNC-84 domain-containing protein 2 </t>
  </si>
  <si>
    <t>AT1G67230</t>
  </si>
  <si>
    <t>CRWN1</t>
  </si>
  <si>
    <t>LITTLE NUCLEI1</t>
  </si>
  <si>
    <t>AT1G13220</t>
  </si>
  <si>
    <t>CRWN2</t>
  </si>
  <si>
    <t>LITTLE NUCLEI2</t>
  </si>
  <si>
    <t>AT1G68790</t>
  </si>
  <si>
    <t>CRWN3</t>
  </si>
  <si>
    <t>LITTLE NUCLEI3</t>
  </si>
  <si>
    <t>AT5G65770</t>
  </si>
  <si>
    <t>CRWN4</t>
  </si>
  <si>
    <t>LITTLE NUCLEI4</t>
  </si>
  <si>
    <t>AT2G27100</t>
  </si>
  <si>
    <t>SE</t>
  </si>
  <si>
    <t>SERRATE (SE)</t>
  </si>
  <si>
    <t>RNA interference</t>
  </si>
  <si>
    <t>AT1G48410</t>
  </si>
  <si>
    <t>AGO1</t>
  </si>
  <si>
    <t>AT2G27040</t>
  </si>
  <si>
    <t>AGO4</t>
  </si>
  <si>
    <t>AT1G01040</t>
  </si>
  <si>
    <t>DCL1</t>
  </si>
  <si>
    <t>AT3G03300</t>
  </si>
  <si>
    <t>DCL2</t>
  </si>
  <si>
    <t>AT3G43920</t>
  </si>
  <si>
    <t>DCL3</t>
  </si>
  <si>
    <t>AT5G20320</t>
  </si>
  <si>
    <t>DCL4</t>
  </si>
  <si>
    <t>AT5G39550</t>
  </si>
  <si>
    <t>VARIANT IN METHYLATION 3 (VIM3)</t>
  </si>
  <si>
    <t>DNA methylation</t>
  </si>
  <si>
    <t>AT1G57820</t>
  </si>
  <si>
    <t>AT4G19020</t>
  </si>
  <si>
    <t>CMT2</t>
  </si>
  <si>
    <t>AT1G69770</t>
  </si>
  <si>
    <t>CMT3</t>
  </si>
  <si>
    <t>DNA (cytosine-5)-methyltransferase CMT3 </t>
  </si>
  <si>
    <t>AT5G15380</t>
  </si>
  <si>
    <t>DRM1</t>
  </si>
  <si>
    <t>DNA (cytosine-5)-methyltransferase DRM1 </t>
  </si>
  <si>
    <t>AT5G14620</t>
  </si>
  <si>
    <t>DRM2</t>
  </si>
  <si>
    <t>DNA (cytosine-5)-methyltransferase DRM2 </t>
  </si>
  <si>
    <t>AT3G17310</t>
  </si>
  <si>
    <t>DRM3</t>
  </si>
  <si>
    <t>Domains Rearranged Methyltransferase3 </t>
  </si>
  <si>
    <t>AT5G49160</t>
  </si>
  <si>
    <t>MET1</t>
  </si>
  <si>
    <t>DNA (cytosine-5)-methyltransferase 1 </t>
  </si>
  <si>
    <t>AT5G04560</t>
  </si>
  <si>
    <t>DME</t>
  </si>
  <si>
    <t>AT2G36490</t>
  </si>
  <si>
    <t>AT3G10010</t>
  </si>
  <si>
    <t>DML2</t>
  </si>
  <si>
    <t>AT4G34060</t>
  </si>
  <si>
    <t>DML3</t>
  </si>
  <si>
    <t>DEMETER-like protein 3</t>
  </si>
  <si>
    <t>AT5G64610</t>
  </si>
  <si>
    <t>HAM1</t>
  </si>
  <si>
    <t>HAC and HDACs</t>
  </si>
  <si>
    <t>AT5G09740</t>
  </si>
  <si>
    <t>HAM2</t>
  </si>
  <si>
    <t>AT5G03740</t>
  </si>
  <si>
    <t>HD2C</t>
  </si>
  <si>
    <t>AT3G44750</t>
  </si>
  <si>
    <t>HDA3</t>
  </si>
  <si>
    <t>AT4G16420</t>
  </si>
  <si>
    <t>ADA2B</t>
  </si>
  <si>
    <t>AT1G06760</t>
  </si>
  <si>
    <t>H1.1</t>
  </si>
  <si>
    <t>Histone and histone variants</t>
  </si>
  <si>
    <t>AT2G30620</t>
  </si>
  <si>
    <t>H1.2</t>
  </si>
  <si>
    <t>AT2G18050</t>
  </si>
  <si>
    <t>H1.3</t>
  </si>
  <si>
    <t>AT5G54640</t>
  </si>
  <si>
    <t>HTA1</t>
  </si>
  <si>
    <t>H2A.1; Histone superfamily protein</t>
  </si>
  <si>
    <t>AT4G27230</t>
  </si>
  <si>
    <t>HTA2</t>
  </si>
  <si>
    <t>AT5G59870</t>
  </si>
  <si>
    <t>HTA6</t>
  </si>
  <si>
    <t>AT5G27670</t>
  </si>
  <si>
    <t>HTA7</t>
  </si>
  <si>
    <t>AT2G38810</t>
  </si>
  <si>
    <t>HTA8</t>
  </si>
  <si>
    <t>AT1G52740</t>
  </si>
  <si>
    <t>HTA9</t>
  </si>
  <si>
    <t>AT1G51060</t>
  </si>
  <si>
    <t>HTA10</t>
  </si>
  <si>
    <t>AT3G54560</t>
  </si>
  <si>
    <t>HTA11</t>
  </si>
  <si>
    <t>AT5G02560</t>
  </si>
  <si>
    <t>HTA12</t>
  </si>
  <si>
    <t>AT3G20670</t>
  </si>
  <si>
    <t>HTA13</t>
  </si>
  <si>
    <t>AT5G65360</t>
  </si>
  <si>
    <t>HTR1</t>
  </si>
  <si>
    <t>H3.1/HTR1; Histone superfamily protein</t>
  </si>
  <si>
    <t xml:space="preserve">AT1G09200 </t>
  </si>
  <si>
    <t>HTR2</t>
  </si>
  <si>
    <t>AT4G40030</t>
  </si>
  <si>
    <t>HTR4</t>
  </si>
  <si>
    <t>Histone H3.3</t>
  </si>
  <si>
    <t>AT4G40040</t>
  </si>
  <si>
    <t>HTR5</t>
  </si>
  <si>
    <t>AT1G13370</t>
  </si>
  <si>
    <t>HTR6</t>
  </si>
  <si>
    <t>AT5G10980</t>
  </si>
  <si>
    <t>HTR8</t>
  </si>
  <si>
    <t>AT5G65350</t>
  </si>
  <si>
    <t>HTR11</t>
  </si>
  <si>
    <t>AT1G01370</t>
  </si>
  <si>
    <t>HTR12</t>
  </si>
  <si>
    <t>AT5G10390</t>
  </si>
  <si>
    <t>HTR13</t>
  </si>
  <si>
    <t>AT1G75600</t>
  </si>
  <si>
    <t>HTR14</t>
  </si>
  <si>
    <t>AT5G12910</t>
  </si>
  <si>
    <t>HTR15</t>
  </si>
  <si>
    <t>FW</t>
  </si>
  <si>
    <t>TTTCAAGGCAGTGCCACGATCATT</t>
  </si>
  <si>
    <t xml:space="preserve">Czechowski et al. 2004 </t>
  </si>
  <si>
    <t>RV</t>
  </si>
  <si>
    <t>CGATCTCTTAGTCGGGAGCTACGA</t>
  </si>
  <si>
    <t>GCCGGAATACCGTGTTGCAGGTTA</t>
  </si>
  <si>
    <t>AGCTCCCGGAAAGGTGACGACAAA</t>
  </si>
  <si>
    <t>TGCTGGTTTCAGCCACGGTTTTAA</t>
  </si>
  <si>
    <t>CCAATCACCCATCGCAAAGTTCAC</t>
  </si>
  <si>
    <t>TCACCCGCAATCGTACAGGCTATC</t>
  </si>
  <si>
    <t>GAACTGAACTTGTGGCCGGGAATA</t>
  </si>
  <si>
    <t>AGGTTGGAATCTGAACAGTACGGC</t>
  </si>
  <si>
    <t>TCCAGAACTGGGAAGACAAGCAC</t>
  </si>
  <si>
    <t>TCTTGCTGCCAACACAGGAA</t>
  </si>
  <si>
    <t>AGAGAACCGTGACATGAAGAGGA</t>
  </si>
  <si>
    <t>AGATGATCTAACCTGGAACGAC</t>
  </si>
  <si>
    <t>designed in Primer3</t>
  </si>
  <si>
    <t>GTAGATGAAGGTTGCGTAGTTG</t>
  </si>
  <si>
    <t>ACCTATGTAGCTGCTTACCATC</t>
  </si>
  <si>
    <t>CAAGATTCGCACATAACCAGC</t>
  </si>
  <si>
    <t>TATCCAGACTGATTTTGTGTCACGCCC</t>
  </si>
  <si>
    <t>GCTTGGTTGCCTCGTCTAAGTTGTGAGA</t>
  </si>
  <si>
    <t>CAATGCAATCGATAAGGGTCTC</t>
  </si>
  <si>
    <t>TATCCATTGCACTGACTATCCC</t>
  </si>
  <si>
    <t>TCCTCATGCTCTACCAATTCTG</t>
  </si>
  <si>
    <t>CAATATCGTCTTCAGCCAGATC</t>
  </si>
  <si>
    <t>GTAGCCTTGTTCTGTCACTATC</t>
  </si>
  <si>
    <t>ATTAGTCTCAGCCTTTCCTCTC</t>
  </si>
  <si>
    <t>ATTCCAGATGAGCTTGGTAGAG</t>
  </si>
  <si>
    <t>GTTAGAATATTCACCGCGTCTG</t>
  </si>
  <si>
    <t>TTCCCGTGGAGGTGGGGAAAAA</t>
  </si>
  <si>
    <t>ATTGGTCCGCATCCGTTCAAGG</t>
  </si>
  <si>
    <t>TTTCTCCGAAACTACGTGTCTC</t>
  </si>
  <si>
    <t>CGGCCAATGAGTAATAGCTTTG</t>
  </si>
  <si>
    <t>AGTGTATGAGGGTGATATGGTG</t>
  </si>
  <si>
    <t>TGATGGATCCGTTCTTAAGGAC</t>
  </si>
  <si>
    <t>TGGATCAGTTATTCGAGACACC</t>
  </si>
  <si>
    <t>CATTTGGATCCTAACCCTCAAC</t>
  </si>
  <si>
    <t>TTACACTATTCTTTCCCGGGAG</t>
  </si>
  <si>
    <t>GGCACCCATTAGCTTTAATCC</t>
  </si>
  <si>
    <t>TAACCGTTCTTGAGGCAAGGAG</t>
  </si>
  <si>
    <t>ACAGGAACTGAAAGAGACGACC</t>
  </si>
  <si>
    <t>AGGAACCGAAGCCTCCTTCAGAA</t>
  </si>
  <si>
    <t>TCTTCACTATCCCGGTCCGAAAGT</t>
  </si>
  <si>
    <t>TAAACCCAATTGCTACGCTAAGGT</t>
  </si>
  <si>
    <t>AAAAATCCCGACCCTGTGATC</t>
  </si>
  <si>
    <t>CAAGAAAAACGTCTGAGGGTCCCA</t>
  </si>
  <si>
    <t>TCAGGTACTGTGAGTGCAACAGC</t>
  </si>
  <si>
    <t>TTCGCTCTCTAGGCAACCCATCGT</t>
  </si>
  <si>
    <t>ACTTTCTTTTGCGCTTTGCCCCAA</t>
  </si>
  <si>
    <t>TGTACTTGCCATCTGGGTTTGCTG</t>
  </si>
  <si>
    <t>CCATTGTTTCTCACCGAGCTGGAG</t>
  </si>
  <si>
    <t>ATGCTGGAGACATGCAGGGTTGTG</t>
  </si>
  <si>
    <t>ACACCAGACGATGATGTGTCCTCA</t>
  </si>
  <si>
    <t>GCGACACAGATGTTCAAGGGAAGC</t>
  </si>
  <si>
    <t>TGTCACCACATCCCGGATTCAAGC</t>
  </si>
  <si>
    <t>TCCAGAAACGGCGTAAAGAGATCA</t>
  </si>
  <si>
    <t>TCCTCCACAACTTCCACAGAGTG</t>
  </si>
  <si>
    <t>CCCGTCTTAATCGCAATGAGAGGA</t>
  </si>
  <si>
    <t>AGTGCCATTTCTGGATTTGCTTCC</t>
  </si>
  <si>
    <t>CGCTTGGTTACTGTCTGTCTCGTT</t>
  </si>
  <si>
    <t>ACGCTTCCTCTCTTCCTTGTGGA</t>
  </si>
  <si>
    <t>TCCGACTTTGTGATCCCGAAAAGG</t>
  </si>
  <si>
    <t>GGCAAATTCACTTCCCAGTGCTCA</t>
  </si>
  <si>
    <t>GGCTTTCTCTCGTTGCTGTCCA</t>
  </si>
  <si>
    <t>GCGCTTCCTGTCAGCTCTATCGAA</t>
  </si>
  <si>
    <t>TGGCAAGAATGAGAGGAAGAGGCT</t>
  </si>
  <si>
    <t>TTGCCGCTCACAACTTCGAAAATG</t>
  </si>
  <si>
    <t>TGGCAAGCCTCGTCATTCTGAATC</t>
  </si>
  <si>
    <t>TCTTGGTGGAGGGGACATCTTTGA</t>
  </si>
  <si>
    <t>TCCACCAGACTTCAAACGCTTGTT</t>
  </si>
  <si>
    <t>AACCTTCACAAGTTTCCCGCAAGA</t>
  </si>
  <si>
    <t>ACCTCCAAGACCTTCTACAAGTGT</t>
  </si>
  <si>
    <t>TCTTCAAGCTGGTAATAGCCTCCA</t>
  </si>
  <si>
    <t>GAAGGGGTCGCCATTCTTCCAAAC</t>
  </si>
  <si>
    <t>AACCGTGTGCCTCCAGATCCAACT</t>
  </si>
  <si>
    <t>ACCTGGAAGTCTGCTGCATATC</t>
  </si>
  <si>
    <t>GCAAACAAGGACATTCCTTCCC</t>
  </si>
  <si>
    <t>GTGATTACTGCTAGCAAGGATG</t>
  </si>
  <si>
    <t>CCACACTTAGAACTTCATAGCG</t>
  </si>
  <si>
    <t>CTTGGAGTAAGTTCAAGCAGG</t>
  </si>
  <si>
    <t>GTAGCGTTAATATCCCACAAGC</t>
  </si>
  <si>
    <t>CATCGACGCCAAATCCTTAC</t>
  </si>
  <si>
    <t>AGTACCGAGTATAAGCTTGTGG</t>
  </si>
  <si>
    <t>CTTCAATGAATGGGTACTAGCC</t>
  </si>
  <si>
    <t>CTTACGAAGGTCAAACAAGGC</t>
  </si>
  <si>
    <t>GACGAGTGCACAAGAATTCTG</t>
  </si>
  <si>
    <t>TCTCGCATCCCATAGTATAAGG</t>
  </si>
  <si>
    <t>TCCACTGGAGCCTATTGAAC</t>
  </si>
  <si>
    <t>CATATCTGCAATGTACCACCTC</t>
  </si>
  <si>
    <t>CAGCTAGAATGTAATGCTGCTG</t>
  </si>
  <si>
    <t>TGAGTCTGAGAGCCTTATCTTC</t>
  </si>
  <si>
    <t>ATTGAGAGGGTAGAATCTTCGC</t>
  </si>
  <si>
    <t>ATCTTCTCTCCGAGCATACTTC</t>
  </si>
  <si>
    <t>TCTATCTGTCTGGGTTTCGAAG</t>
  </si>
  <si>
    <t>ATCACTCCCACCTAATCTCAAG</t>
  </si>
  <si>
    <t>GGTTTCCGTACAATACAGAGAG</t>
  </si>
  <si>
    <t>GTCCCACCACTAATTGCTATTG</t>
  </si>
  <si>
    <t>GCTCACATTCAATCTGCTCAAG</t>
  </si>
  <si>
    <t>GCTCGATTTAGAAGGCTCAATG</t>
  </si>
  <si>
    <t>TAGCAATCACTATGGGAGCATG</t>
  </si>
  <si>
    <t>CAAAGTCATACCATCGATCACC</t>
  </si>
  <si>
    <t>GGAATGAGATAGATGACGGGAG</t>
  </si>
  <si>
    <t>GTTTATGTGTCTGGCCTTTCC</t>
  </si>
  <si>
    <t>GTTGCTTAGTATTTCCGGAGC</t>
  </si>
  <si>
    <t>TCTTCCTGTGTTCTGAGACTTG</t>
  </si>
  <si>
    <t>TCTTCAGCAGGAGAGTTATCAG</t>
  </si>
  <si>
    <t>CCCTAAACATATCGAGCATTGC</t>
  </si>
  <si>
    <t>GTAATGGTTCTTTGGCTGAGAG</t>
  </si>
  <si>
    <t>GTGCTCTCCAGAAGCTCATC</t>
  </si>
  <si>
    <t>CTTCTAAGCATCAAAGAGTCGC</t>
  </si>
  <si>
    <t>GCTTCCGAGAATAAACTAGCAC</t>
  </si>
  <si>
    <t>AGAAGCTGTGTTCTCAGGCAATGG</t>
  </si>
  <si>
    <t>Kim et al. 2010a</t>
  </si>
  <si>
    <t>TCTTCGTCCTTCGACTTTCGACAAA</t>
  </si>
  <si>
    <t>AGTCCAACAACGATTACATTGTCCC</t>
  </si>
  <si>
    <t>GTACAATGTCTGAGTCGGTTGTCC</t>
  </si>
  <si>
    <t>ACGCCGAGTAGTGATATTGATG</t>
  </si>
  <si>
    <t>ACACGCCTACTCTTCTTTCTTC</t>
  </si>
  <si>
    <t>AGATAAACCTGAGAAGGCGAAG</t>
  </si>
  <si>
    <t>ACCTGAACACTCAAGCTTTC</t>
  </si>
  <si>
    <t>GACCTCACATTGATCAAGCTTC</t>
  </si>
  <si>
    <t>CCGAATCCACGTTAGAGAAATC</t>
  </si>
  <si>
    <t>GCTGTGCTCGGACAGAGCCTTATA</t>
  </si>
  <si>
    <t>AAGAAGCAGCAGCAAGAGCTTCA</t>
  </si>
  <si>
    <t>CGGCGTTATTTCATGTCTGCACGA</t>
  </si>
  <si>
    <t>AGAGGGGAAAGTTAGCCAGAACCA</t>
  </si>
  <si>
    <t>CTAACCGATTTGTTTCCTCGG</t>
  </si>
  <si>
    <t>GAAAGAAGCCAGCATCATGTC</t>
  </si>
  <si>
    <t>GCTCGGCTCATCAATCATTCGTGT</t>
  </si>
  <si>
    <t>CATTGGCCTTGGCTATCAGGACAA</t>
  </si>
  <si>
    <t>GAACGGCTTCACCACTTGCAGA</t>
  </si>
  <si>
    <t>CGCAAAAAGGCCCCATCCATGT</t>
  </si>
  <si>
    <t>TGATCCAAACTGGAAATGCTCA</t>
  </si>
  <si>
    <t>TTCTTCCTCCTCACATGTTATCTTGT</t>
  </si>
  <si>
    <t>GGAGAACTTCAAATCACCTGCC</t>
  </si>
  <si>
    <t>CAGGCGTCAACTTGTCTTCG</t>
  </si>
  <si>
    <t>GACGCGGATATGAACAATAAGG</t>
  </si>
  <si>
    <t>GCAAAGTGGGCAAATAACTCAG</t>
  </si>
  <si>
    <t>AAGGCTGGACATAGGATTCTTC</t>
  </si>
  <si>
    <t>TTGTGGTACCATCGAGTCTAAG</t>
  </si>
  <si>
    <t>CAAGGATCTAAAGGTCGTTGC</t>
  </si>
  <si>
    <t>CTGATCGACGTTCTCTCTCAG</t>
  </si>
  <si>
    <t>GATGACTTTATGGTGCCTGATG</t>
  </si>
  <si>
    <t>GATCAATGTCCATTCTGTCCAC</t>
  </si>
  <si>
    <t>AGAGAATCAGCCATTACAGAGC</t>
  </si>
  <si>
    <t>TCAATAGCCATGGGTGTGATG</t>
  </si>
  <si>
    <t>TATGCATGGACCCAAGTGTAAG</t>
  </si>
  <si>
    <t>TTACTTCCTGTATCCTACGTCC</t>
  </si>
  <si>
    <t>CAACATCAGTAGTTTCAGTCCC</t>
  </si>
  <si>
    <t>TTGTAAGGACTATGGCCAGAAG</t>
  </si>
  <si>
    <t>CAAGCGTACTATAAAGGTGTGG</t>
  </si>
  <si>
    <t>AGGACTCCACTTCTGATTCTTG</t>
  </si>
  <si>
    <t>GGAGATTCCGAAGAGCTTAATC</t>
  </si>
  <si>
    <t>AAGTGTCATCCTCGAGTAACTC</t>
  </si>
  <si>
    <t>CAGGTGACAATAGAAGCCTTTG</t>
  </si>
  <si>
    <t>CTCAAGAATAACCTCGGCTTTC</t>
  </si>
  <si>
    <t>CACTTATGAAACAGGTCGCTGCCA</t>
  </si>
  <si>
    <t>GGCTTCATCACAAAGAGCTGCAAG</t>
  </si>
  <si>
    <t>TGGCTCAGGCTGCTTTTCTTTCAG</t>
  </si>
  <si>
    <t>CGAGCTGCTGCTTCTGCAACATTT</t>
  </si>
  <si>
    <t>TCAACAGCAAGATGGAGCACACAA</t>
  </si>
  <si>
    <t>CGGCTCTAAATGCTGCCATAACCT</t>
  </si>
  <si>
    <t>CTTTACGTCTCCTACAGTTGTG</t>
  </si>
  <si>
    <t>TCAACTAACCCACATCCAGTAG</t>
  </si>
  <si>
    <t>TATGATTATCCTCCGGGTTCTG</t>
  </si>
  <si>
    <t>TCTTTCGATCTATGGCTCTCTG</t>
  </si>
  <si>
    <t>CAATCATACCAGAGGCTTTCAC</t>
  </si>
  <si>
    <t>GATCTGTCGTAGGCTACACTC</t>
  </si>
  <si>
    <t>GACATTCGACATTGCAGACTC</t>
  </si>
  <si>
    <t>GTTGGAATTGAAGTCTAGCCTG</t>
  </si>
  <si>
    <t>CCCGCACTTAGTAAGAAGAATG</t>
  </si>
  <si>
    <t>AGTGGCTTGAGTACAGTGAATC</t>
  </si>
  <si>
    <t>TGTAAACGGGAGATCTTCAGAC</t>
  </si>
  <si>
    <t>AGCTCTTTCTAGTTGCCTCTG</t>
  </si>
  <si>
    <t>GCGAACAGACTTCTAGAATCAC</t>
  </si>
  <si>
    <t>ATACTGTCTACACCCTCATCAC</t>
  </si>
  <si>
    <t>CAACTTGGAGATTGCGTTAGC</t>
  </si>
  <si>
    <t>CACGCTGTATCTTGCTAAGCC</t>
  </si>
  <si>
    <t>Sakamoto and Takagi 2013</t>
  </si>
  <si>
    <t>TGGGCCACTGGGACCATTTGTA</t>
  </si>
  <si>
    <t>CCGCTACCTTCAAAAGGAGGGTTG</t>
  </si>
  <si>
    <t>TTAAGTACCACGAGTCTGGAAG</t>
  </si>
  <si>
    <t>TCCAATTATTCACCGTTCCACC</t>
  </si>
  <si>
    <t>CTCTTAGACGCAAATTGGAACC</t>
  </si>
  <si>
    <t>GCTGGAAGAACTTGGTATGATG</t>
  </si>
  <si>
    <t>CTCAAGAGCATCGACTTTGTTG</t>
  </si>
  <si>
    <t>AACACGAAACACCTGAAGATGG</t>
  </si>
  <si>
    <t>GTTCCATCCACTCATTCACATG</t>
  </si>
  <si>
    <t>GATTCACGGATCTGATCACTTC</t>
  </si>
  <si>
    <t>CTAGAGAAGTACCATTGGACCC</t>
  </si>
  <si>
    <t>AACTACCCATCTATGACCCATG</t>
  </si>
  <si>
    <t>TGATCTCGAGCGGCTATATATC</t>
  </si>
  <si>
    <t>CGAGAAATTGTAGGTGTCGATC</t>
  </si>
  <si>
    <t>GACCAGTGATGAGCATGGCGAT</t>
  </si>
  <si>
    <t>TTTCTCACAAACAGGTCAGCAGCA</t>
  </si>
  <si>
    <t>GAGAACTTGTGGTAAATGCCG</t>
  </si>
  <si>
    <t>CAACAAGAGACGAGTTGATACG</t>
  </si>
  <si>
    <t>CTTTAGCCTTGGAGACTTTGC</t>
  </si>
  <si>
    <t>ACTCTACTATCTGGCCAACATG</t>
  </si>
  <si>
    <t>GCCATTATAGACGTGCGATTG</t>
  </si>
  <si>
    <t>CACCAGACTGTACATAAGCATC</t>
  </si>
  <si>
    <t>GACCAGCTCATCTCTCTACC</t>
  </si>
  <si>
    <t>TCATAAGTCCGGGATGATTAGG</t>
  </si>
  <si>
    <t>TTTGAGTAAGAGATGGTGGCC</t>
  </si>
  <si>
    <t>TTAGTCAACTGAGCACTACCTG</t>
  </si>
  <si>
    <t>ACCTGGAGACTTGTCTAATCTC</t>
  </si>
  <si>
    <t>GACGATATTCCACGCTTCTATG</t>
  </si>
  <si>
    <t>AAACGGAGACTCTAGGACAAAC</t>
  </si>
  <si>
    <t>CAGTGAGAGCAATCGTGTTTC</t>
  </si>
  <si>
    <t>CAAGAGTGCACTGAAATAACCG</t>
  </si>
  <si>
    <t>TCAGGGTCCTCATTGTAGTAAG</t>
  </si>
  <si>
    <t>ACAGTCCTAGAGTTGTACAAGG</t>
  </si>
  <si>
    <t>ACAGAGAGTTTACACAGCTACG</t>
  </si>
  <si>
    <t>GTTCTCACGTAGCAATCAGAAC</t>
  </si>
  <si>
    <t>ATCCTCTATGACCTTGGTGATG</t>
  </si>
  <si>
    <t>GAAATTCCCGAGTCAACAGAC</t>
  </si>
  <si>
    <t>TGCTCATCCTGCCACTTATTAC</t>
  </si>
  <si>
    <t>GAGGAAATGCGATTTGAAGCACCC</t>
  </si>
  <si>
    <t>TGCCATCCACCTCAAACATTGACA</t>
  </si>
  <si>
    <t>GCTTGAAGATGACACGTCACCAGA</t>
  </si>
  <si>
    <t>GCATCCAGCTCTTCATGACCCTCT</t>
  </si>
  <si>
    <t>GAGGAAACCCCAAAGAAGCCTGAA</t>
  </si>
  <si>
    <t>GGTTCTTGGAGGAGTTGGGTTCTG</t>
  </si>
  <si>
    <t>TGAGCCACAAGGCTATTCTGAGGA</t>
  </si>
  <si>
    <t>CAGCATTCCCAGCAGGAACTTCT</t>
  </si>
  <si>
    <t>TGTTGTAAGCGAGTACCGCATGG</t>
  </si>
  <si>
    <t>CCTGCCACTTGAGCTTCCTTGAGA</t>
  </si>
  <si>
    <t>GGTTACCAAGGCGAAGAGAAAGGTC</t>
  </si>
  <si>
    <t>CAGCAGCAGTCTTAGGTTTAACGGC</t>
  </si>
  <si>
    <t>AGTCTGTTGCTGCTGTTTCCAAGAC</t>
  </si>
  <si>
    <t>GTCACAGCCACTTTCTTAGCAGGAG</t>
  </si>
  <si>
    <t>GATACCACCAAGATGATAACGAGG</t>
  </si>
  <si>
    <t>TCTTCTTAGGCCTTGTCGAAG</t>
  </si>
  <si>
    <t>TACATCTCGGAGTAGCAAAGCCGG</t>
  </si>
  <si>
    <t>TCGGCGGCCAAATATTCGAGAAC</t>
  </si>
  <si>
    <t>TGTGAGGAATGATGAGGAGCTAAGC</t>
  </si>
  <si>
    <t>TCTTCAGTAGGCTTAGATGAACCAGC</t>
  </si>
  <si>
    <t>GTTCTATTGCCTAAGAAGTCTGCCAC</t>
  </si>
  <si>
    <t>AGACTTGACTGGTGATTTGGTAGCC</t>
  </si>
  <si>
    <t xml:space="preserve"> ACCCTAGGCATCTATGTTTAGC</t>
  </si>
  <si>
    <t>GTAACTCCATGAAGCAATCTCC</t>
  </si>
  <si>
    <t>ATGGGTTCATTGTATCTCTTAGGTC</t>
  </si>
  <si>
    <t>CAAGAACCATCATCCTCAATCATG</t>
  </si>
  <si>
    <t>CAATCTCCAAGGATTTTACTGTGA</t>
  </si>
  <si>
    <t>Yi et al. 2006</t>
  </si>
  <si>
    <t>CAAAGCGGGTAACTAAAAAAGTCCT</t>
  </si>
  <si>
    <t>TAATCGATTTCAATGGCGGGTCGTG</t>
  </si>
  <si>
    <t>GCTGCTTCTTGTTGTTGCCTTCTTC</t>
  </si>
  <si>
    <t>ACCAAGGAGTGATGTGTAGC</t>
  </si>
  <si>
    <t>TAATGTACACCTGAGGATGTCC</t>
  </si>
  <si>
    <t>CGTATTATACCACGCCATGTTC</t>
  </si>
  <si>
    <t>CTTTGAGTAGTGTCCCTAGCTC</t>
  </si>
  <si>
    <t>TCTCTTCCCAAATCACAAATGGCGG</t>
  </si>
  <si>
    <t>TGATTTCTTAGCAACGCCAGATCCG</t>
  </si>
  <si>
    <t>AATCACAAATCTCAAAGCTTCGGATACC</t>
  </si>
  <si>
    <t>Ingouff et al. 2010</t>
  </si>
  <si>
    <t>GATCACAGTCTAGAGTACTTCAATCTCC</t>
  </si>
  <si>
    <t>CAAACAGTTTCTTAATAACATTTTACTTC</t>
  </si>
  <si>
    <t>ATGGTTCTAATCAAAACACAAGAGTAAC</t>
  </si>
  <si>
    <t>CTGCTCGTAAATCTGCACCA</t>
  </si>
  <si>
    <t>ATACGACGAGCGAGCTGAAT</t>
  </si>
  <si>
    <t>GGCTCGTACTAAGCAAACAGC</t>
  </si>
  <si>
    <t>GCACGTTCTCCTCTGATCCT</t>
  </si>
  <si>
    <t>CGTAAACTTCCATTCCAACGTC</t>
  </si>
  <si>
    <t>TAACACTGCATGGCTTTGGAATC</t>
  </si>
  <si>
    <t>GGATTCTTGTTTCCTATCGCTC</t>
  </si>
  <si>
    <t>CAAGAACCAATAACGGAAAGGAAAG</t>
  </si>
  <si>
    <t>CTGCGAACTGGGATTTCATG</t>
  </si>
  <si>
    <t>CCTACAAGACATTCCAAAGCAG</t>
  </si>
  <si>
    <t>AGGTCACAACCTCGGAATCA</t>
  </si>
  <si>
    <t>AGCTTCAGCTGTCCAACGAT</t>
  </si>
  <si>
    <t>CGCAACCAAGGCGGCAAGGA</t>
  </si>
  <si>
    <t>GCCTCAGCAGCCTCTTGTAAAGCA</t>
  </si>
  <si>
    <t>TCTTCTTCATAGTTTCTAAGCTCTCAAG</t>
  </si>
  <si>
    <t>ATAGAATAATAGTTGATGATTTAATTCG</t>
  </si>
  <si>
    <t>TCCCTTTCCAAAGACTGGTG</t>
  </si>
  <si>
    <t>TCTCGCCTCGAAGCCTTTTA</t>
  </si>
  <si>
    <t>Locus ID</t>
  </si>
  <si>
    <t>Primer Sequence 5' → 3'</t>
  </si>
  <si>
    <t>Reference</t>
  </si>
  <si>
    <t>Abbreviation</t>
  </si>
  <si>
    <r>
      <t>Lu et al.</t>
    </r>
    <r>
      <rPr>
        <i/>
        <sz val="12"/>
        <color theme="1"/>
        <rFont val="Times New Roman"/>
        <family val="1"/>
      </rPr>
      <t xml:space="preserve"> </t>
    </r>
    <r>
      <rPr>
        <sz val="12"/>
        <color theme="1"/>
        <rFont val="Times New Roman"/>
        <family val="1"/>
      </rPr>
      <t>2008</t>
    </r>
  </si>
  <si>
    <t>Jumonji-type and LSD1-type histone demethylases</t>
  </si>
  <si>
    <t>Probable lysine-specific demethylase ELF6, JMJ11</t>
  </si>
  <si>
    <t>Lysine-specific demethylase REF6, JMJ12</t>
  </si>
  <si>
    <t>Transcription factor jumonji (jmj) family protein / zinc finger (C5HC2 type) family protein, JMJ13</t>
  </si>
  <si>
    <t>Transcription factor PKDM7D; JMJ16</t>
  </si>
  <si>
    <t>Transcription factor jumonji and C5HC2 type zinc finger domain-containing protein, JMJ19</t>
  </si>
  <si>
    <t>Transcription factor jumonji domain-containing protein, JMJ21</t>
  </si>
  <si>
    <t>Transcription factor jumonji (jmjC) domain-containing protein, JMJ27</t>
  </si>
  <si>
    <t>Transcription factor jumonji domain-containing protein, B160</t>
  </si>
  <si>
    <t>Transcription factor jumonji domain-containing protein, JMJ29</t>
  </si>
  <si>
    <t>Jumonji-C domain-containing protein 30 (JMJ30); JMJD5</t>
  </si>
  <si>
    <t>Lysine-specific histone demethylase 1 homolog 3</t>
  </si>
  <si>
    <t>Lysine-specific histone demethylase 1-like 2</t>
  </si>
  <si>
    <t>Histone-lysine N-methyltransferase CLF</t>
  </si>
  <si>
    <t>Polycomb group protein FERTILIZATION-INDEPENDENT ENDOSPERM</t>
  </si>
  <si>
    <t>Histone-binding protein MSI1</t>
  </si>
  <si>
    <t>Protein BLISTER</t>
  </si>
  <si>
    <t>Ubiquitin-specific protease 5</t>
  </si>
  <si>
    <t>Ubiquitin-specific protease 8</t>
  </si>
  <si>
    <t>Putative E3 ubiquitin-protein ligase RING1a </t>
  </si>
  <si>
    <t>Putative E3 ubiquitin-protein ligase RING1b </t>
  </si>
  <si>
    <t>Protein VERNALIZATION INSENSITIVE 3</t>
  </si>
  <si>
    <t>Vernalization5/VIN3-like protein </t>
  </si>
  <si>
    <t>Vernalization5/VIN3-like protein</t>
  </si>
  <si>
    <t>Protein VERNALIZATION 5 </t>
  </si>
  <si>
    <t>Chromatin-remodeling protein 11</t>
  </si>
  <si>
    <t>Chromodomain remodeling complex protein CHC1</t>
  </si>
  <si>
    <t>Chromatin assembly factor 1 subunit FAS1 </t>
  </si>
  <si>
    <t>Chromatin assembly factor 1 subunit FAS2</t>
  </si>
  <si>
    <t>Chromatin structure-remodeling complex protein SYD </t>
  </si>
  <si>
    <t>Protein argonaute 1</t>
  </si>
  <si>
    <t>Argonaute 4</t>
  </si>
  <si>
    <t>Endoribonuclease Dicer-like 1</t>
  </si>
  <si>
    <t>Endoribonuclease Dicer-like 2</t>
  </si>
  <si>
    <t>Endoribonuclease Dicer-like 3</t>
  </si>
  <si>
    <t>Dicer-like protein 4</t>
  </si>
  <si>
    <t>Chromomethylase 2</t>
  </si>
  <si>
    <t>Transcriptional activator DEMETER</t>
  </si>
  <si>
    <t>Protein ROS1</t>
  </si>
  <si>
    <t>Putative DNA glycosylase</t>
  </si>
  <si>
    <t>Histone deacetylase 2C</t>
  </si>
  <si>
    <t>Histone deacetylase 3</t>
  </si>
  <si>
    <t>Transcriptional adapter ADA2b</t>
  </si>
  <si>
    <t>Histone H2A protein 7</t>
  </si>
  <si>
    <t>Histone H2A 8</t>
  </si>
  <si>
    <t>Histone H2A protein 9</t>
  </si>
  <si>
    <t>Histone H2A protein 11</t>
  </si>
  <si>
    <t>Histone H2A protein 12</t>
  </si>
  <si>
    <t>Histone H3</t>
  </si>
  <si>
    <t>Histone 3 11</t>
  </si>
  <si>
    <t>Histone H3-like 3</t>
  </si>
  <si>
    <t>Histone H3-like 4, HTR15</t>
  </si>
  <si>
    <t>DRIP1/BMI1B</t>
  </si>
  <si>
    <t>DRIP2/BMI1A</t>
  </si>
  <si>
    <t>ORTH1/VIM3</t>
  </si>
  <si>
    <t>ORTH2/VIM1</t>
  </si>
  <si>
    <t>DML1/ROS1</t>
  </si>
  <si>
    <t>Supplemental Table 1: Primer sequences of 135 genes encoding epigenetic regulators.</t>
  </si>
  <si>
    <t>Gene annotation</t>
  </si>
  <si>
    <t>Histone H1.3</t>
  </si>
</sst>
</file>

<file path=xl/styles.xml><?xml version="1.0" encoding="utf-8"?>
<styleSheet xmlns="http://schemas.openxmlformats.org/spreadsheetml/2006/main" xmlns:mc="http://schemas.openxmlformats.org/markup-compatibility/2006" xmlns:x14ac="http://schemas.microsoft.com/office/spreadsheetml/2009/9/ac" mc:Ignorable="x14ac">
  <fonts count="28"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name val="Arial"/>
      <family val="2"/>
    </font>
    <font>
      <sz val="10"/>
      <color theme="1"/>
      <name val="Times New Roman"/>
      <family val="1"/>
    </font>
    <font>
      <b/>
      <sz val="12"/>
      <color theme="1"/>
      <name val="Times New Roman"/>
      <family val="1"/>
    </font>
    <font>
      <sz val="12"/>
      <color theme="1"/>
      <name val="Calibri"/>
      <family val="2"/>
      <scheme val="minor"/>
    </font>
    <font>
      <sz val="12"/>
      <color theme="1"/>
      <name val="Times New Roman"/>
      <family val="1"/>
    </font>
    <font>
      <sz val="12"/>
      <color rgb="FF000000"/>
      <name val="Times New Roman"/>
      <family val="1"/>
    </font>
    <font>
      <sz val="12"/>
      <name val="Times New Roman"/>
      <family val="1"/>
    </font>
    <font>
      <i/>
      <sz val="12"/>
      <color theme="1"/>
      <name val="Times New Roman"/>
      <family val="1"/>
    </font>
    <font>
      <sz val="12"/>
      <color rgb="FF222222"/>
      <name val="Times New Roman"/>
      <family val="1"/>
    </font>
    <font>
      <b/>
      <sz val="14"/>
      <color theme="1"/>
      <name val="Times New Roman"/>
      <family val="1"/>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3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style="medium">
        <color indexed="64"/>
      </bottom>
      <diagonal/>
    </border>
    <border>
      <left style="medium">
        <color indexed="64"/>
      </left>
      <right style="thin">
        <color indexed="64"/>
      </right>
      <top/>
      <bottom/>
      <diagonal/>
    </border>
    <border>
      <left style="medium">
        <color indexed="64"/>
      </left>
      <right style="thin">
        <color indexed="64"/>
      </right>
      <top/>
      <bottom style="thin">
        <color indexed="64"/>
      </bottom>
      <diagonal/>
    </border>
    <border>
      <left/>
      <right style="thin">
        <color indexed="64"/>
      </right>
      <top/>
      <bottom style="thin">
        <color indexed="64"/>
      </bottom>
      <diagonal/>
    </border>
    <border>
      <left/>
      <right style="medium">
        <color indexed="64"/>
      </right>
      <top/>
      <bottom/>
      <diagonal/>
    </border>
    <border>
      <left style="thin">
        <color indexed="64"/>
      </left>
      <right style="thin">
        <color indexed="64"/>
      </right>
      <top/>
      <bottom style="medium">
        <color indexed="64"/>
      </bottom>
      <diagonal/>
    </border>
    <border>
      <left style="medium">
        <color indexed="64"/>
      </left>
      <right style="thin">
        <color indexed="64"/>
      </right>
      <top/>
      <bottom style="medium">
        <color indexed="64"/>
      </bottom>
      <diagonal/>
    </border>
    <border>
      <left/>
      <right style="thin">
        <color indexed="64"/>
      </right>
      <top/>
      <bottom style="medium">
        <color indexed="64"/>
      </bottom>
      <diagonal/>
    </border>
    <border>
      <left/>
      <right style="medium">
        <color indexed="64"/>
      </right>
      <top/>
      <bottom style="medium">
        <color indexed="64"/>
      </bottom>
      <diagonal/>
    </border>
    <border>
      <left/>
      <right style="thin">
        <color indexed="64"/>
      </right>
      <top/>
      <bottom/>
      <diagonal/>
    </border>
    <border>
      <left style="thin">
        <color indexed="64"/>
      </left>
      <right style="medium">
        <color indexed="64"/>
      </right>
      <top style="medium">
        <color indexed="64"/>
      </top>
      <bottom style="thin">
        <color indexed="64"/>
      </bottom>
      <diagonal/>
    </border>
    <border>
      <left style="thin">
        <color indexed="64"/>
      </left>
      <right style="medium">
        <color indexed="64"/>
      </right>
      <top style="thin">
        <color indexed="64"/>
      </top>
      <bottom/>
      <diagonal/>
    </border>
    <border>
      <left style="thin">
        <color indexed="64"/>
      </left>
      <right style="medium">
        <color indexed="64"/>
      </right>
      <top/>
      <bottom style="thin">
        <color indexed="64"/>
      </bottom>
      <diagonal/>
    </border>
    <border>
      <left/>
      <right/>
      <top/>
      <bottom style="medium">
        <color indexed="64"/>
      </bottom>
      <diagonal/>
    </border>
    <border>
      <left style="medium">
        <color indexed="64"/>
      </left>
      <right style="thin">
        <color indexed="64"/>
      </right>
      <top style="thin">
        <color indexed="64"/>
      </top>
      <bottom/>
      <diagonal/>
    </border>
    <border>
      <left/>
      <right style="thin">
        <color indexed="64"/>
      </right>
      <top style="thin">
        <color indexed="64"/>
      </top>
      <bottom/>
      <diagonal/>
    </border>
    <border>
      <left/>
      <right/>
      <top style="thin">
        <color indexed="64"/>
      </top>
      <bottom/>
      <diagonal/>
    </border>
    <border>
      <left/>
      <right style="medium">
        <color indexed="64"/>
      </right>
      <top/>
      <bottom style="thin">
        <color indexed="64"/>
      </bottom>
      <diagonal/>
    </border>
  </borders>
  <cellStyleXfs count="44">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8" fillId="0" borderId="0"/>
    <xf numFmtId="0" fontId="18" fillId="0" borderId="0"/>
  </cellStyleXfs>
  <cellXfs count="66">
    <xf numFmtId="0" fontId="0" fillId="0" borderId="0" xfId="0"/>
    <xf numFmtId="0" fontId="0" fillId="0" borderId="0" xfId="0"/>
    <xf numFmtId="0" fontId="0" fillId="0" borderId="0" xfId="0"/>
    <xf numFmtId="0" fontId="0" fillId="0" borderId="18" xfId="0" applyBorder="1"/>
    <xf numFmtId="0" fontId="19" fillId="0" borderId="0" xfId="0" applyFont="1" applyFill="1"/>
    <xf numFmtId="0" fontId="0" fillId="0" borderId="0" xfId="0" applyFill="1"/>
    <xf numFmtId="0" fontId="0" fillId="0" borderId="0" xfId="0" applyFill="1" applyBorder="1"/>
    <xf numFmtId="0" fontId="20" fillId="0" borderId="17" xfId="0" applyFont="1" applyFill="1" applyBorder="1" applyAlignment="1">
      <alignment horizontal="center"/>
    </xf>
    <xf numFmtId="0" fontId="20" fillId="0" borderId="12" xfId="0" applyFont="1" applyFill="1" applyBorder="1" applyAlignment="1">
      <alignment horizontal="center"/>
    </xf>
    <xf numFmtId="0" fontId="20" fillId="0" borderId="12" xfId="0" applyFont="1" applyFill="1" applyBorder="1" applyAlignment="1">
      <alignment horizontal="left"/>
    </xf>
    <xf numFmtId="0" fontId="20" fillId="0" borderId="12" xfId="0" applyFont="1" applyFill="1" applyBorder="1" applyAlignment="1">
      <alignment horizontal="center" vertical="center"/>
    </xf>
    <xf numFmtId="0" fontId="27" fillId="0" borderId="0" xfId="0" applyFont="1" applyFill="1"/>
    <xf numFmtId="0" fontId="21" fillId="0" borderId="0" xfId="0" applyFont="1" applyFill="1"/>
    <xf numFmtId="0" fontId="21" fillId="0" borderId="0" xfId="0" applyFont="1" applyFill="1" applyBorder="1"/>
    <xf numFmtId="0" fontId="22" fillId="0" borderId="0" xfId="0" applyFont="1" applyFill="1"/>
    <xf numFmtId="0" fontId="21" fillId="0" borderId="27" xfId="0" applyFont="1" applyFill="1" applyBorder="1"/>
    <xf numFmtId="0" fontId="22" fillId="0" borderId="27" xfId="0" applyFont="1" applyFill="1" applyBorder="1"/>
    <xf numFmtId="0" fontId="20" fillId="0" borderId="24" xfId="0" applyFont="1" applyFill="1" applyBorder="1"/>
    <xf numFmtId="0" fontId="22" fillId="0" borderId="23" xfId="0" applyFont="1" applyFill="1" applyBorder="1"/>
    <xf numFmtId="0" fontId="22" fillId="0" borderId="13" xfId="0" applyFont="1" applyFill="1" applyBorder="1"/>
    <xf numFmtId="0" fontId="22" fillId="0" borderId="0" xfId="0" applyFont="1" applyFill="1" applyBorder="1"/>
    <xf numFmtId="0" fontId="23" fillId="0" borderId="12" xfId="0" applyFont="1" applyFill="1" applyBorder="1"/>
    <xf numFmtId="0" fontId="24" fillId="0" borderId="12" xfId="43" applyFont="1" applyFill="1" applyBorder="1"/>
    <xf numFmtId="0" fontId="23" fillId="0" borderId="18" xfId="0" applyFont="1" applyFill="1" applyBorder="1"/>
    <xf numFmtId="0" fontId="22" fillId="0" borderId="16" xfId="0" applyFont="1" applyFill="1" applyBorder="1"/>
    <xf numFmtId="0" fontId="22" fillId="0" borderId="12" xfId="0" applyFont="1" applyFill="1" applyBorder="1"/>
    <xf numFmtId="0" fontId="22" fillId="0" borderId="17" xfId="0" applyFont="1" applyFill="1" applyBorder="1"/>
    <xf numFmtId="0" fontId="22" fillId="0" borderId="10" xfId="0" applyFont="1" applyFill="1" applyBorder="1"/>
    <xf numFmtId="0" fontId="24" fillId="0" borderId="10" xfId="43" applyFont="1" applyFill="1" applyBorder="1"/>
    <xf numFmtId="0" fontId="22" fillId="0" borderId="18" xfId="0" applyFont="1" applyFill="1" applyBorder="1"/>
    <xf numFmtId="0" fontId="22" fillId="0" borderId="15" xfId="0" applyFont="1" applyFill="1" applyBorder="1"/>
    <xf numFmtId="0" fontId="23" fillId="0" borderId="10" xfId="0" applyFont="1" applyFill="1" applyBorder="1"/>
    <xf numFmtId="0" fontId="23" fillId="0" borderId="25" xfId="0" applyFont="1" applyFill="1" applyBorder="1"/>
    <xf numFmtId="0" fontId="22" fillId="0" borderId="26" xfId="0" applyFont="1" applyFill="1" applyBorder="1"/>
    <xf numFmtId="0" fontId="24" fillId="0" borderId="10" xfId="0" applyFont="1" applyFill="1" applyBorder="1"/>
    <xf numFmtId="0" fontId="23" fillId="0" borderId="10" xfId="0" applyFont="1" applyFill="1" applyBorder="1" applyAlignment="1">
      <alignment vertical="center"/>
    </xf>
    <xf numFmtId="0" fontId="26" fillId="0" borderId="10" xfId="0" applyFont="1" applyFill="1" applyBorder="1"/>
    <xf numFmtId="0" fontId="24" fillId="0" borderId="10" xfId="42" applyFont="1" applyFill="1" applyBorder="1"/>
    <xf numFmtId="0" fontId="22" fillId="0" borderId="11" xfId="0" applyFont="1" applyFill="1" applyBorder="1" applyAlignment="1">
      <alignment horizontal="center" vertical="center" wrapText="1"/>
    </xf>
    <xf numFmtId="0" fontId="22" fillId="0" borderId="12" xfId="0" applyFont="1" applyFill="1" applyBorder="1" applyAlignment="1">
      <alignment horizontal="center" vertical="center" wrapText="1"/>
    </xf>
    <xf numFmtId="0" fontId="26" fillId="0" borderId="10" xfId="0" applyFont="1" applyFill="1" applyBorder="1" applyAlignment="1">
      <alignment vertical="center" wrapText="1"/>
    </xf>
    <xf numFmtId="0" fontId="22" fillId="0" borderId="11" xfId="0" applyFont="1" applyFill="1" applyBorder="1"/>
    <xf numFmtId="0" fontId="23" fillId="0" borderId="12" xfId="0" applyFont="1" applyFill="1" applyBorder="1" applyAlignment="1">
      <alignment vertical="center"/>
    </xf>
    <xf numFmtId="0" fontId="23" fillId="0" borderId="10" xfId="0" applyFont="1" applyFill="1" applyBorder="1" applyAlignment="1">
      <alignment wrapText="1"/>
    </xf>
    <xf numFmtId="0" fontId="24" fillId="0" borderId="10" xfId="43" applyFont="1" applyFill="1" applyBorder="1" applyAlignment="1">
      <alignment wrapText="1"/>
    </xf>
    <xf numFmtId="0" fontId="22" fillId="0" borderId="11" xfId="0" applyFont="1" applyFill="1" applyBorder="1" applyAlignment="1">
      <alignment horizontal="center" vertical="center"/>
    </xf>
    <xf numFmtId="0" fontId="22" fillId="0" borderId="13" xfId="0" applyFont="1" applyFill="1" applyBorder="1" applyAlignment="1">
      <alignment horizontal="center" vertical="center"/>
    </xf>
    <xf numFmtId="0" fontId="22" fillId="0" borderId="20" xfId="0" applyFont="1" applyFill="1" applyBorder="1"/>
    <xf numFmtId="0" fontId="22" fillId="0" borderId="19" xfId="0" applyFont="1" applyFill="1" applyBorder="1"/>
    <xf numFmtId="0" fontId="22" fillId="0" borderId="21" xfId="0" applyFont="1" applyFill="1" applyBorder="1"/>
    <xf numFmtId="0" fontId="22" fillId="0" borderId="14" xfId="0" applyFont="1" applyFill="1" applyBorder="1"/>
    <xf numFmtId="0" fontId="22" fillId="0" borderId="22" xfId="0" applyFont="1" applyFill="1" applyBorder="1"/>
    <xf numFmtId="0" fontId="22" fillId="0" borderId="28" xfId="0" applyFont="1" applyFill="1" applyBorder="1"/>
    <xf numFmtId="0" fontId="22" fillId="0" borderId="29" xfId="0" applyFont="1" applyFill="1" applyBorder="1"/>
    <xf numFmtId="0" fontId="22" fillId="0" borderId="30" xfId="0" applyFont="1" applyFill="1" applyBorder="1"/>
    <xf numFmtId="0" fontId="22" fillId="0" borderId="31" xfId="0" applyFont="1" applyFill="1" applyBorder="1"/>
    <xf numFmtId="0" fontId="22" fillId="0" borderId="11" xfId="0" applyFont="1" applyFill="1" applyBorder="1" applyAlignment="1">
      <alignment horizontal="center" vertical="center"/>
    </xf>
    <xf numFmtId="0" fontId="22" fillId="0" borderId="12" xfId="0" applyFont="1" applyFill="1" applyBorder="1" applyAlignment="1">
      <alignment horizontal="center" vertical="center"/>
    </xf>
    <xf numFmtId="0" fontId="22" fillId="0" borderId="10" xfId="0" applyFont="1" applyFill="1" applyBorder="1" applyAlignment="1">
      <alignment horizontal="center" vertical="center" wrapText="1"/>
    </xf>
    <xf numFmtId="0" fontId="22" fillId="0" borderId="14" xfId="0" applyFont="1" applyFill="1" applyBorder="1" applyAlignment="1">
      <alignment horizontal="center" vertical="center" wrapText="1"/>
    </xf>
    <xf numFmtId="0" fontId="22" fillId="0" borderId="11" xfId="0" applyFont="1" applyFill="1" applyBorder="1" applyAlignment="1">
      <alignment horizontal="center" vertical="center" wrapText="1"/>
    </xf>
    <xf numFmtId="0" fontId="22" fillId="0" borderId="12" xfId="0" applyFont="1" applyFill="1" applyBorder="1" applyAlignment="1">
      <alignment horizontal="center" vertical="center" wrapText="1"/>
    </xf>
    <xf numFmtId="0" fontId="22" fillId="0" borderId="13" xfId="0" applyFont="1" applyFill="1" applyBorder="1" applyAlignment="1">
      <alignment horizontal="center" vertical="center"/>
    </xf>
    <xf numFmtId="0" fontId="22" fillId="0" borderId="13" xfId="0" applyFont="1" applyFill="1" applyBorder="1" applyAlignment="1">
      <alignment horizontal="center" vertical="center" wrapText="1"/>
    </xf>
    <xf numFmtId="0" fontId="22" fillId="0" borderId="10" xfId="0" applyFont="1" applyFill="1" applyBorder="1" applyAlignment="1">
      <alignment horizontal="center" vertical="center"/>
    </xf>
    <xf numFmtId="0" fontId="20" fillId="0" borderId="12" xfId="0" applyFont="1" applyFill="1" applyBorder="1" applyAlignment="1">
      <alignment horizontal="left"/>
    </xf>
  </cellXfs>
  <cellStyles count="44">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3"/>
    <cellStyle name="Normal 3" xfId="42"/>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31">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I279"/>
  <sheetViews>
    <sheetView tabSelected="1" zoomScale="80" zoomScaleNormal="80" workbookViewId="0">
      <selection activeCell="B1" sqref="B1"/>
    </sheetView>
  </sheetViews>
  <sheetFormatPr defaultRowHeight="15" x14ac:dyDescent="0.25"/>
  <cols>
    <col min="1" max="1" width="9.140625" customWidth="1"/>
    <col min="2" max="2" width="15.140625" style="5" customWidth="1"/>
    <col min="3" max="3" width="19" style="5" bestFit="1" customWidth="1"/>
    <col min="4" max="4" width="95" style="5" bestFit="1" customWidth="1"/>
    <col min="5" max="5" width="5.140625" style="5" bestFit="1" customWidth="1"/>
    <col min="6" max="6" width="47.7109375" style="5" bestFit="1" customWidth="1"/>
    <col min="7" max="7" width="27" style="5" bestFit="1" customWidth="1"/>
    <col min="8" max="8" width="51.28515625" style="4" bestFit="1" customWidth="1"/>
    <col min="14" max="14" width="11" bestFit="1" customWidth="1"/>
    <col min="16" max="16" width="87.28515625" bestFit="1" customWidth="1"/>
  </cols>
  <sheetData>
    <row r="1" spans="1:9" s="1" customFormat="1" ht="18.75" x14ac:dyDescent="0.3">
      <c r="B1" s="11" t="s">
        <v>681</v>
      </c>
      <c r="C1" s="12"/>
      <c r="D1" s="13"/>
      <c r="E1" s="12"/>
      <c r="F1" s="12"/>
      <c r="G1" s="12"/>
      <c r="H1" s="14"/>
    </row>
    <row r="2" spans="1:9" s="1" customFormat="1" ht="16.5" thickBot="1" x14ac:dyDescent="0.3">
      <c r="B2" s="15"/>
      <c r="C2" s="15"/>
      <c r="D2" s="15"/>
      <c r="E2" s="15"/>
      <c r="F2" s="15"/>
      <c r="G2" s="15"/>
      <c r="H2" s="16"/>
      <c r="I2" s="2"/>
    </row>
    <row r="3" spans="1:9" s="1" customFormat="1" ht="15.75" x14ac:dyDescent="0.25">
      <c r="A3" s="3"/>
      <c r="B3" s="7" t="s">
        <v>619</v>
      </c>
      <c r="C3" s="8" t="s">
        <v>622</v>
      </c>
      <c r="D3" s="9" t="s">
        <v>682</v>
      </c>
      <c r="E3" s="65" t="s">
        <v>620</v>
      </c>
      <c r="F3" s="65"/>
      <c r="G3" s="10" t="s">
        <v>621</v>
      </c>
      <c r="H3" s="17" t="s">
        <v>17</v>
      </c>
    </row>
    <row r="4" spans="1:9" ht="15.75" x14ac:dyDescent="0.25">
      <c r="A4" s="3"/>
      <c r="B4" s="18" t="s">
        <v>18</v>
      </c>
      <c r="C4" s="19" t="s">
        <v>19</v>
      </c>
      <c r="D4" s="20" t="s">
        <v>625</v>
      </c>
      <c r="E4" s="21" t="s">
        <v>341</v>
      </c>
      <c r="F4" s="22" t="s">
        <v>342</v>
      </c>
      <c r="G4" s="63" t="s">
        <v>343</v>
      </c>
      <c r="H4" s="23" t="s">
        <v>624</v>
      </c>
      <c r="I4" s="1"/>
    </row>
    <row r="5" spans="1:9" ht="15.75" x14ac:dyDescent="0.25">
      <c r="A5" s="3"/>
      <c r="B5" s="24"/>
      <c r="C5" s="25"/>
      <c r="D5" s="26"/>
      <c r="E5" s="27" t="s">
        <v>344</v>
      </c>
      <c r="F5" s="28" t="s">
        <v>345</v>
      </c>
      <c r="G5" s="61"/>
      <c r="H5" s="33"/>
    </row>
    <row r="6" spans="1:9" ht="15.75" x14ac:dyDescent="0.25">
      <c r="A6" s="3"/>
      <c r="B6" s="30" t="s">
        <v>20</v>
      </c>
      <c r="C6" s="19" t="s">
        <v>21</v>
      </c>
      <c r="D6" s="20" t="s">
        <v>626</v>
      </c>
      <c r="E6" s="31" t="s">
        <v>341</v>
      </c>
      <c r="F6" s="28" t="s">
        <v>346</v>
      </c>
      <c r="G6" s="60" t="s">
        <v>343</v>
      </c>
      <c r="H6" s="23" t="s">
        <v>624</v>
      </c>
      <c r="I6" s="2"/>
    </row>
    <row r="7" spans="1:9" ht="15.75" x14ac:dyDescent="0.25">
      <c r="A7" s="3"/>
      <c r="B7" s="24"/>
      <c r="C7" s="25"/>
      <c r="D7" s="26"/>
      <c r="E7" s="27" t="s">
        <v>344</v>
      </c>
      <c r="F7" s="28" t="s">
        <v>347</v>
      </c>
      <c r="G7" s="61"/>
      <c r="H7" s="33"/>
      <c r="I7" s="2"/>
    </row>
    <row r="8" spans="1:9" ht="15.75" x14ac:dyDescent="0.25">
      <c r="A8" s="3"/>
      <c r="B8" s="30" t="s">
        <v>22</v>
      </c>
      <c r="C8" s="19" t="s">
        <v>23</v>
      </c>
      <c r="D8" s="20" t="s">
        <v>627</v>
      </c>
      <c r="E8" s="31" t="s">
        <v>341</v>
      </c>
      <c r="F8" s="28" t="s">
        <v>348</v>
      </c>
      <c r="G8" s="60" t="s">
        <v>343</v>
      </c>
      <c r="H8" s="23" t="s">
        <v>624</v>
      </c>
      <c r="I8" s="2"/>
    </row>
    <row r="9" spans="1:9" ht="15.75" x14ac:dyDescent="0.25">
      <c r="A9" s="3"/>
      <c r="B9" s="24"/>
      <c r="C9" s="25"/>
      <c r="D9" s="26"/>
      <c r="E9" s="27" t="s">
        <v>344</v>
      </c>
      <c r="F9" s="28" t="s">
        <v>349</v>
      </c>
      <c r="G9" s="61"/>
      <c r="H9" s="33"/>
      <c r="I9" s="2"/>
    </row>
    <row r="10" spans="1:9" ht="15.75" x14ac:dyDescent="0.25">
      <c r="A10" s="3"/>
      <c r="B10" s="30" t="s">
        <v>24</v>
      </c>
      <c r="C10" s="19" t="s">
        <v>25</v>
      </c>
      <c r="D10" s="20" t="s">
        <v>628</v>
      </c>
      <c r="E10" s="31" t="s">
        <v>341</v>
      </c>
      <c r="F10" s="34" t="s">
        <v>350</v>
      </c>
      <c r="G10" s="56" t="s">
        <v>343</v>
      </c>
      <c r="H10" s="23" t="s">
        <v>624</v>
      </c>
      <c r="I10" s="2"/>
    </row>
    <row r="11" spans="1:9" ht="15.75" x14ac:dyDescent="0.25">
      <c r="A11" s="3"/>
      <c r="B11" s="24"/>
      <c r="C11" s="25"/>
      <c r="D11" s="26"/>
      <c r="E11" s="27" t="s">
        <v>344</v>
      </c>
      <c r="F11" s="34" t="s">
        <v>351</v>
      </c>
      <c r="G11" s="57"/>
      <c r="H11" s="33"/>
      <c r="I11" s="2"/>
    </row>
    <row r="12" spans="1:9" ht="15.75" x14ac:dyDescent="0.25">
      <c r="A12" s="3"/>
      <c r="B12" s="30" t="s">
        <v>26</v>
      </c>
      <c r="C12" s="19" t="s">
        <v>27</v>
      </c>
      <c r="D12" s="20" t="s">
        <v>629</v>
      </c>
      <c r="E12" s="31" t="s">
        <v>341</v>
      </c>
      <c r="F12" s="28" t="s">
        <v>352</v>
      </c>
      <c r="G12" s="60" t="s">
        <v>343</v>
      </c>
      <c r="H12" s="23" t="s">
        <v>624</v>
      </c>
      <c r="I12" s="2"/>
    </row>
    <row r="13" spans="1:9" ht="15.75" x14ac:dyDescent="0.25">
      <c r="A13" s="3"/>
      <c r="B13" s="24"/>
      <c r="C13" s="25"/>
      <c r="D13" s="26"/>
      <c r="E13" s="27" t="s">
        <v>344</v>
      </c>
      <c r="F13" s="28" t="s">
        <v>353</v>
      </c>
      <c r="G13" s="61"/>
      <c r="H13" s="29"/>
      <c r="I13" s="2"/>
    </row>
    <row r="14" spans="1:9" ht="15.75" x14ac:dyDescent="0.25">
      <c r="A14" s="1"/>
      <c r="B14" s="30" t="s">
        <v>28</v>
      </c>
      <c r="C14" s="19" t="s">
        <v>29</v>
      </c>
      <c r="D14" s="20" t="s">
        <v>30</v>
      </c>
      <c r="E14" s="31" t="s">
        <v>341</v>
      </c>
      <c r="F14" s="28" t="s">
        <v>354</v>
      </c>
      <c r="G14" s="60" t="s">
        <v>343</v>
      </c>
      <c r="H14" s="23" t="s">
        <v>624</v>
      </c>
      <c r="I14" s="2"/>
    </row>
    <row r="15" spans="1:9" ht="15.75" x14ac:dyDescent="0.25">
      <c r="A15" s="1"/>
      <c r="B15" s="24"/>
      <c r="C15" s="25"/>
      <c r="D15" s="26"/>
      <c r="E15" s="27" t="s">
        <v>344</v>
      </c>
      <c r="F15" s="28" t="s">
        <v>355</v>
      </c>
      <c r="G15" s="61"/>
      <c r="H15" s="33"/>
      <c r="I15" s="2"/>
    </row>
    <row r="16" spans="1:9" ht="15.75" x14ac:dyDescent="0.25">
      <c r="A16" s="1"/>
      <c r="B16" s="30" t="s">
        <v>31</v>
      </c>
      <c r="C16" s="19" t="s">
        <v>32</v>
      </c>
      <c r="D16" s="20" t="s">
        <v>630</v>
      </c>
      <c r="E16" s="31" t="s">
        <v>341</v>
      </c>
      <c r="F16" s="28" t="s">
        <v>356</v>
      </c>
      <c r="G16" s="56" t="s">
        <v>357</v>
      </c>
      <c r="H16" s="23" t="s">
        <v>624</v>
      </c>
      <c r="I16" s="2"/>
    </row>
    <row r="17" spans="1:9" ht="15.75" x14ac:dyDescent="0.25">
      <c r="A17" s="1"/>
      <c r="B17" s="24"/>
      <c r="C17" s="25"/>
      <c r="D17" s="26"/>
      <c r="E17" s="27" t="s">
        <v>344</v>
      </c>
      <c r="F17" s="28" t="s">
        <v>358</v>
      </c>
      <c r="G17" s="57"/>
      <c r="H17" s="33"/>
      <c r="I17" s="2"/>
    </row>
    <row r="18" spans="1:9" ht="15.75" x14ac:dyDescent="0.25">
      <c r="A18" s="1"/>
      <c r="B18" s="30" t="s">
        <v>33</v>
      </c>
      <c r="C18" s="19" t="s">
        <v>34</v>
      </c>
      <c r="D18" s="20" t="s">
        <v>35</v>
      </c>
      <c r="E18" s="31" t="s">
        <v>341</v>
      </c>
      <c r="F18" s="35" t="s">
        <v>359</v>
      </c>
      <c r="G18" s="56" t="s">
        <v>357</v>
      </c>
      <c r="H18" s="23" t="s">
        <v>624</v>
      </c>
      <c r="I18" s="2"/>
    </row>
    <row r="19" spans="1:9" ht="15.75" x14ac:dyDescent="0.25">
      <c r="A19" s="1"/>
      <c r="B19" s="24"/>
      <c r="C19" s="25"/>
      <c r="D19" s="26"/>
      <c r="E19" s="27" t="s">
        <v>344</v>
      </c>
      <c r="F19" s="35" t="s">
        <v>360</v>
      </c>
      <c r="G19" s="57"/>
      <c r="H19" s="33"/>
      <c r="I19" s="2"/>
    </row>
    <row r="20" spans="1:9" ht="15.75" x14ac:dyDescent="0.25">
      <c r="A20" s="1"/>
      <c r="B20" s="30" t="s">
        <v>36</v>
      </c>
      <c r="C20" s="19" t="s">
        <v>37</v>
      </c>
      <c r="D20" s="20" t="s">
        <v>0</v>
      </c>
      <c r="E20" s="31" t="s">
        <v>341</v>
      </c>
      <c r="F20" s="34" t="s">
        <v>361</v>
      </c>
      <c r="G20" s="56" t="s">
        <v>623</v>
      </c>
      <c r="H20" s="23" t="s">
        <v>624</v>
      </c>
      <c r="I20" s="2"/>
    </row>
    <row r="21" spans="1:9" ht="15.75" x14ac:dyDescent="0.25">
      <c r="A21" s="1"/>
      <c r="B21" s="24"/>
      <c r="C21" s="25"/>
      <c r="D21" s="26"/>
      <c r="E21" s="27" t="s">
        <v>344</v>
      </c>
      <c r="F21" s="34" t="s">
        <v>362</v>
      </c>
      <c r="G21" s="57"/>
      <c r="H21" s="33"/>
      <c r="I21" s="2"/>
    </row>
    <row r="22" spans="1:9" ht="15.75" x14ac:dyDescent="0.25">
      <c r="A22" s="1"/>
      <c r="B22" s="30" t="s">
        <v>38</v>
      </c>
      <c r="C22" s="19" t="s">
        <v>39</v>
      </c>
      <c r="D22" s="20" t="s">
        <v>40</v>
      </c>
      <c r="E22" s="31" t="s">
        <v>341</v>
      </c>
      <c r="F22" s="35" t="s">
        <v>363</v>
      </c>
      <c r="G22" s="56" t="s">
        <v>357</v>
      </c>
      <c r="H22" s="23" t="s">
        <v>624</v>
      </c>
      <c r="I22" s="2"/>
    </row>
    <row r="23" spans="1:9" ht="15.75" x14ac:dyDescent="0.25">
      <c r="A23" s="1"/>
      <c r="B23" s="24"/>
      <c r="C23" s="25"/>
      <c r="D23" s="26"/>
      <c r="E23" s="27" t="s">
        <v>344</v>
      </c>
      <c r="F23" s="27" t="s">
        <v>364</v>
      </c>
      <c r="G23" s="57"/>
      <c r="H23" s="33"/>
      <c r="I23" s="2"/>
    </row>
    <row r="24" spans="1:9" ht="15.75" x14ac:dyDescent="0.25">
      <c r="A24" s="1"/>
      <c r="B24" s="30" t="s">
        <v>41</v>
      </c>
      <c r="C24" s="19" t="s">
        <v>42</v>
      </c>
      <c r="D24" s="20" t="s">
        <v>631</v>
      </c>
      <c r="E24" s="31" t="s">
        <v>341</v>
      </c>
      <c r="F24" s="35" t="s">
        <v>365</v>
      </c>
      <c r="G24" s="56" t="s">
        <v>357</v>
      </c>
      <c r="H24" s="23" t="s">
        <v>624</v>
      </c>
      <c r="I24" s="2"/>
    </row>
    <row r="25" spans="1:9" ht="15.75" x14ac:dyDescent="0.25">
      <c r="A25" s="1"/>
      <c r="B25" s="24"/>
      <c r="C25" s="25"/>
      <c r="D25" s="26"/>
      <c r="E25" s="27" t="s">
        <v>344</v>
      </c>
      <c r="F25" s="35" t="s">
        <v>366</v>
      </c>
      <c r="G25" s="57"/>
      <c r="H25" s="33"/>
      <c r="I25" s="2"/>
    </row>
    <row r="26" spans="1:9" ht="15.75" x14ac:dyDescent="0.25">
      <c r="A26" s="1"/>
      <c r="B26" s="30" t="s">
        <v>43</v>
      </c>
      <c r="C26" s="19" t="s">
        <v>44</v>
      </c>
      <c r="D26" s="20" t="s">
        <v>632</v>
      </c>
      <c r="E26" s="31" t="s">
        <v>341</v>
      </c>
      <c r="F26" s="35" t="s">
        <v>367</v>
      </c>
      <c r="G26" s="56" t="s">
        <v>357</v>
      </c>
      <c r="H26" s="23" t="s">
        <v>624</v>
      </c>
      <c r="I26" s="2"/>
    </row>
    <row r="27" spans="1:9" ht="15.75" x14ac:dyDescent="0.25">
      <c r="A27" s="1"/>
      <c r="B27" s="24"/>
      <c r="C27" s="25"/>
      <c r="D27" s="26"/>
      <c r="E27" s="27" t="s">
        <v>344</v>
      </c>
      <c r="F27" s="35" t="s">
        <v>368</v>
      </c>
      <c r="G27" s="57"/>
      <c r="H27" s="33"/>
      <c r="I27" s="2"/>
    </row>
    <row r="28" spans="1:9" ht="15.75" x14ac:dyDescent="0.25">
      <c r="A28" s="1"/>
      <c r="B28" s="30" t="s">
        <v>45</v>
      </c>
      <c r="C28" s="19" t="s">
        <v>46</v>
      </c>
      <c r="D28" s="20" t="s">
        <v>633</v>
      </c>
      <c r="E28" s="31" t="s">
        <v>341</v>
      </c>
      <c r="F28" s="35" t="s">
        <v>369</v>
      </c>
      <c r="G28" s="56" t="s">
        <v>357</v>
      </c>
      <c r="H28" s="23" t="s">
        <v>624</v>
      </c>
      <c r="I28" s="2"/>
    </row>
    <row r="29" spans="1:9" ht="15.75" x14ac:dyDescent="0.25">
      <c r="A29" s="1"/>
      <c r="B29" s="24"/>
      <c r="C29" s="25"/>
      <c r="D29" s="26"/>
      <c r="E29" s="27" t="s">
        <v>344</v>
      </c>
      <c r="F29" s="35" t="s">
        <v>370</v>
      </c>
      <c r="G29" s="57"/>
      <c r="H29" s="33"/>
      <c r="I29" s="2"/>
    </row>
    <row r="30" spans="1:9" ht="15.75" x14ac:dyDescent="0.25">
      <c r="A30" s="1"/>
      <c r="B30" s="30" t="s">
        <v>47</v>
      </c>
      <c r="C30" s="19" t="s">
        <v>48</v>
      </c>
      <c r="D30" s="20" t="s">
        <v>634</v>
      </c>
      <c r="E30" s="31" t="s">
        <v>341</v>
      </c>
      <c r="F30" s="28" t="s">
        <v>371</v>
      </c>
      <c r="G30" s="60" t="s">
        <v>343</v>
      </c>
      <c r="H30" s="23" t="s">
        <v>624</v>
      </c>
      <c r="I30" s="2"/>
    </row>
    <row r="31" spans="1:9" ht="15.75" x14ac:dyDescent="0.25">
      <c r="A31" s="1"/>
      <c r="B31" s="24"/>
      <c r="C31" s="25"/>
      <c r="D31" s="26"/>
      <c r="E31" s="27" t="s">
        <v>344</v>
      </c>
      <c r="F31" s="28" t="s">
        <v>372</v>
      </c>
      <c r="G31" s="61"/>
      <c r="H31" s="33"/>
      <c r="I31" s="2"/>
    </row>
    <row r="32" spans="1:9" ht="15.75" x14ac:dyDescent="0.25">
      <c r="A32" s="1"/>
      <c r="B32" s="30" t="s">
        <v>49</v>
      </c>
      <c r="C32" s="19" t="s">
        <v>50</v>
      </c>
      <c r="D32" s="20" t="s">
        <v>51</v>
      </c>
      <c r="E32" s="31" t="s">
        <v>341</v>
      </c>
      <c r="F32" s="35" t="s">
        <v>373</v>
      </c>
      <c r="G32" s="56" t="s">
        <v>357</v>
      </c>
      <c r="H32" s="23" t="s">
        <v>624</v>
      </c>
      <c r="I32" s="2"/>
    </row>
    <row r="33" spans="1:9" ht="15.75" x14ac:dyDescent="0.25">
      <c r="A33" s="1"/>
      <c r="B33" s="24"/>
      <c r="C33" s="25"/>
      <c r="D33" s="26"/>
      <c r="E33" s="27" t="s">
        <v>344</v>
      </c>
      <c r="F33" s="35" t="s">
        <v>374</v>
      </c>
      <c r="G33" s="57"/>
      <c r="H33" s="33"/>
      <c r="I33" s="2"/>
    </row>
    <row r="34" spans="1:9" ht="15.75" x14ac:dyDescent="0.25">
      <c r="A34" s="1"/>
      <c r="B34" s="30" t="s">
        <v>52</v>
      </c>
      <c r="C34" s="19" t="s">
        <v>53</v>
      </c>
      <c r="D34" s="20" t="s">
        <v>635</v>
      </c>
      <c r="E34" s="31" t="s">
        <v>341</v>
      </c>
      <c r="F34" s="35" t="s">
        <v>375</v>
      </c>
      <c r="G34" s="56" t="s">
        <v>357</v>
      </c>
      <c r="H34" s="23" t="s">
        <v>624</v>
      </c>
      <c r="I34" s="2"/>
    </row>
    <row r="35" spans="1:9" ht="15.75" x14ac:dyDescent="0.25">
      <c r="A35" s="1"/>
      <c r="B35" s="24"/>
      <c r="C35" s="25"/>
      <c r="D35" s="26"/>
      <c r="E35" s="27" t="s">
        <v>344</v>
      </c>
      <c r="F35" s="35" t="s">
        <v>376</v>
      </c>
      <c r="G35" s="57"/>
      <c r="H35" s="33"/>
      <c r="I35" s="2"/>
    </row>
    <row r="36" spans="1:9" ht="15.75" x14ac:dyDescent="0.25">
      <c r="A36" s="1"/>
      <c r="B36" s="30" t="s">
        <v>54</v>
      </c>
      <c r="C36" s="19" t="s">
        <v>55</v>
      </c>
      <c r="D36" s="20" t="s">
        <v>635</v>
      </c>
      <c r="E36" s="31" t="s">
        <v>341</v>
      </c>
      <c r="F36" s="35" t="s">
        <v>377</v>
      </c>
      <c r="G36" s="56" t="s">
        <v>357</v>
      </c>
      <c r="H36" s="23" t="s">
        <v>624</v>
      </c>
      <c r="I36" s="2"/>
    </row>
    <row r="37" spans="1:9" ht="15.75" x14ac:dyDescent="0.25">
      <c r="A37" s="1"/>
      <c r="B37" s="24"/>
      <c r="C37" s="25"/>
      <c r="D37" s="26"/>
      <c r="E37" s="27" t="s">
        <v>344</v>
      </c>
      <c r="F37" s="35" t="s">
        <v>378</v>
      </c>
      <c r="G37" s="57"/>
      <c r="H37" s="33"/>
      <c r="I37" s="2"/>
    </row>
    <row r="38" spans="1:9" ht="15.75" x14ac:dyDescent="0.25">
      <c r="A38" s="1"/>
      <c r="B38" s="30" t="s">
        <v>56</v>
      </c>
      <c r="C38" s="19" t="s">
        <v>57</v>
      </c>
      <c r="D38" s="20" t="s">
        <v>636</v>
      </c>
      <c r="E38" s="31" t="s">
        <v>341</v>
      </c>
      <c r="F38" s="35" t="s">
        <v>379</v>
      </c>
      <c r="G38" s="56" t="s">
        <v>357</v>
      </c>
      <c r="H38" s="23" t="s">
        <v>624</v>
      </c>
      <c r="I38" s="2"/>
    </row>
    <row r="39" spans="1:9" ht="15.75" x14ac:dyDescent="0.25">
      <c r="A39" s="1"/>
      <c r="B39" s="24"/>
      <c r="C39" s="25"/>
      <c r="D39" s="26"/>
      <c r="E39" s="27" t="s">
        <v>344</v>
      </c>
      <c r="F39" s="35" t="s">
        <v>380</v>
      </c>
      <c r="G39" s="57"/>
      <c r="H39" s="33"/>
      <c r="I39" s="2"/>
    </row>
    <row r="40" spans="1:9" ht="15.75" x14ac:dyDescent="0.25">
      <c r="A40" s="1"/>
      <c r="B40" s="30" t="s">
        <v>58</v>
      </c>
      <c r="C40" s="19" t="s">
        <v>59</v>
      </c>
      <c r="D40" s="20" t="s">
        <v>60</v>
      </c>
      <c r="E40" s="31" t="s">
        <v>341</v>
      </c>
      <c r="F40" s="36" t="s">
        <v>381</v>
      </c>
      <c r="G40" s="56" t="s">
        <v>357</v>
      </c>
      <c r="H40" s="23" t="s">
        <v>624</v>
      </c>
      <c r="I40" s="2"/>
    </row>
    <row r="41" spans="1:9" ht="15.75" x14ac:dyDescent="0.25">
      <c r="A41" s="1"/>
      <c r="B41" s="24"/>
      <c r="C41" s="25"/>
      <c r="D41" s="26"/>
      <c r="E41" s="27" t="s">
        <v>344</v>
      </c>
      <c r="F41" s="36" t="s">
        <v>382</v>
      </c>
      <c r="G41" s="57"/>
      <c r="H41" s="33"/>
      <c r="I41" s="2"/>
    </row>
    <row r="42" spans="1:9" ht="15.75" x14ac:dyDescent="0.25">
      <c r="A42" s="1"/>
      <c r="B42" s="30" t="s">
        <v>61</v>
      </c>
      <c r="C42" s="19" t="s">
        <v>62</v>
      </c>
      <c r="D42" s="20" t="s">
        <v>63</v>
      </c>
      <c r="E42" s="31" t="s">
        <v>341</v>
      </c>
      <c r="F42" s="28" t="s">
        <v>383</v>
      </c>
      <c r="G42" s="60" t="s">
        <v>343</v>
      </c>
      <c r="H42" s="23" t="s">
        <v>64</v>
      </c>
      <c r="I42" s="2"/>
    </row>
    <row r="43" spans="1:9" ht="15.75" x14ac:dyDescent="0.25">
      <c r="A43" s="1"/>
      <c r="B43" s="24"/>
      <c r="C43" s="25"/>
      <c r="D43" s="26"/>
      <c r="E43" s="27" t="s">
        <v>344</v>
      </c>
      <c r="F43" s="28" t="s">
        <v>384</v>
      </c>
      <c r="G43" s="61"/>
      <c r="H43" s="29"/>
      <c r="I43" s="2"/>
    </row>
    <row r="44" spans="1:9" ht="15.75" x14ac:dyDescent="0.25">
      <c r="A44" s="1"/>
      <c r="B44" s="30" t="s">
        <v>65</v>
      </c>
      <c r="C44" s="19" t="s">
        <v>66</v>
      </c>
      <c r="D44" s="20" t="s">
        <v>67</v>
      </c>
      <c r="E44" s="31" t="s">
        <v>341</v>
      </c>
      <c r="F44" s="28" t="s">
        <v>385</v>
      </c>
      <c r="G44" s="60" t="s">
        <v>343</v>
      </c>
      <c r="H44" s="32" t="s">
        <v>64</v>
      </c>
      <c r="I44" s="2"/>
    </row>
    <row r="45" spans="1:9" ht="15.75" x14ac:dyDescent="0.25">
      <c r="A45" s="1"/>
      <c r="B45" s="24"/>
      <c r="C45" s="25"/>
      <c r="D45" s="26"/>
      <c r="E45" s="27" t="s">
        <v>344</v>
      </c>
      <c r="F45" s="28" t="s">
        <v>386</v>
      </c>
      <c r="G45" s="61"/>
      <c r="H45" s="29"/>
      <c r="I45" s="2"/>
    </row>
    <row r="46" spans="1:9" ht="15.75" x14ac:dyDescent="0.25">
      <c r="A46" s="1"/>
      <c r="B46" s="30" t="s">
        <v>68</v>
      </c>
      <c r="C46" s="19" t="s">
        <v>69</v>
      </c>
      <c r="D46" s="20" t="s">
        <v>70</v>
      </c>
      <c r="E46" s="31" t="s">
        <v>341</v>
      </c>
      <c r="F46" s="28" t="s">
        <v>387</v>
      </c>
      <c r="G46" s="60" t="s">
        <v>343</v>
      </c>
      <c r="H46" s="32" t="s">
        <v>64</v>
      </c>
      <c r="I46" s="2"/>
    </row>
    <row r="47" spans="1:9" ht="15.75" x14ac:dyDescent="0.25">
      <c r="A47" s="1"/>
      <c r="B47" s="24"/>
      <c r="C47" s="25"/>
      <c r="D47" s="26"/>
      <c r="E47" s="27" t="s">
        <v>344</v>
      </c>
      <c r="F47" s="28" t="s">
        <v>388</v>
      </c>
      <c r="G47" s="61"/>
      <c r="H47" s="29"/>
      <c r="I47" s="2"/>
    </row>
    <row r="48" spans="1:9" ht="15.75" x14ac:dyDescent="0.25">
      <c r="A48" s="1"/>
      <c r="B48" s="30" t="s">
        <v>71</v>
      </c>
      <c r="C48" s="19" t="s">
        <v>72</v>
      </c>
      <c r="D48" s="20" t="s">
        <v>73</v>
      </c>
      <c r="E48" s="31" t="s">
        <v>341</v>
      </c>
      <c r="F48" s="28" t="s">
        <v>389</v>
      </c>
      <c r="G48" s="60" t="s">
        <v>343</v>
      </c>
      <c r="H48" s="32" t="s">
        <v>64</v>
      </c>
      <c r="I48" s="2"/>
    </row>
    <row r="49" spans="1:9" ht="15.75" x14ac:dyDescent="0.25">
      <c r="A49" s="1"/>
      <c r="B49" s="24"/>
      <c r="C49" s="25"/>
      <c r="D49" s="26"/>
      <c r="E49" s="27" t="s">
        <v>344</v>
      </c>
      <c r="F49" s="28" t="s">
        <v>390</v>
      </c>
      <c r="G49" s="61"/>
      <c r="H49" s="29"/>
      <c r="I49" s="2"/>
    </row>
    <row r="50" spans="1:9" ht="15.75" x14ac:dyDescent="0.25">
      <c r="A50" s="1"/>
      <c r="B50" s="30" t="s">
        <v>74</v>
      </c>
      <c r="C50" s="19" t="s">
        <v>75</v>
      </c>
      <c r="D50" s="20" t="s">
        <v>76</v>
      </c>
      <c r="E50" s="31" t="s">
        <v>341</v>
      </c>
      <c r="F50" s="28" t="s">
        <v>391</v>
      </c>
      <c r="G50" s="60" t="s">
        <v>343</v>
      </c>
      <c r="H50" s="32" t="s">
        <v>64</v>
      </c>
      <c r="I50" s="2"/>
    </row>
    <row r="51" spans="1:9" ht="15.75" x14ac:dyDescent="0.25">
      <c r="A51" s="1"/>
      <c r="B51" s="24"/>
      <c r="C51" s="25"/>
      <c r="D51" s="26"/>
      <c r="E51" s="27" t="s">
        <v>344</v>
      </c>
      <c r="F51" s="28" t="s">
        <v>392</v>
      </c>
      <c r="G51" s="61"/>
      <c r="H51" s="33"/>
      <c r="I51" s="2"/>
    </row>
    <row r="52" spans="1:9" ht="15.75" x14ac:dyDescent="0.25">
      <c r="A52" s="1"/>
      <c r="B52" s="30" t="s">
        <v>77</v>
      </c>
      <c r="C52" s="19" t="s">
        <v>78</v>
      </c>
      <c r="D52" s="20" t="s">
        <v>79</v>
      </c>
      <c r="E52" s="31" t="s">
        <v>341</v>
      </c>
      <c r="F52" s="28" t="s">
        <v>393</v>
      </c>
      <c r="G52" s="60" t="s">
        <v>343</v>
      </c>
      <c r="H52" s="23" t="s">
        <v>64</v>
      </c>
      <c r="I52" s="2"/>
    </row>
    <row r="53" spans="1:9" ht="15.75" x14ac:dyDescent="0.25">
      <c r="A53" s="1"/>
      <c r="B53" s="24"/>
      <c r="C53" s="25"/>
      <c r="D53" s="26"/>
      <c r="E53" s="27" t="s">
        <v>344</v>
      </c>
      <c r="F53" s="28" t="s">
        <v>394</v>
      </c>
      <c r="G53" s="61"/>
      <c r="H53" s="33"/>
      <c r="I53" s="2"/>
    </row>
    <row r="54" spans="1:9" ht="15.75" x14ac:dyDescent="0.25">
      <c r="A54" s="1"/>
      <c r="B54" s="30" t="s">
        <v>80</v>
      </c>
      <c r="C54" s="19" t="s">
        <v>81</v>
      </c>
      <c r="D54" s="20" t="s">
        <v>82</v>
      </c>
      <c r="E54" s="31" t="s">
        <v>341</v>
      </c>
      <c r="F54" s="28" t="s">
        <v>395</v>
      </c>
      <c r="G54" s="60" t="s">
        <v>343</v>
      </c>
      <c r="H54" s="23" t="s">
        <v>64</v>
      </c>
      <c r="I54" s="2"/>
    </row>
    <row r="55" spans="1:9" ht="15.75" x14ac:dyDescent="0.25">
      <c r="A55" s="1"/>
      <c r="B55" s="24"/>
      <c r="C55" s="25"/>
      <c r="D55" s="26"/>
      <c r="E55" s="27" t="s">
        <v>344</v>
      </c>
      <c r="F55" s="28" t="s">
        <v>396</v>
      </c>
      <c r="G55" s="61"/>
      <c r="H55" s="33"/>
      <c r="I55" s="2"/>
    </row>
    <row r="56" spans="1:9" ht="15.75" x14ac:dyDescent="0.25">
      <c r="A56" s="1"/>
      <c r="B56" s="30" t="s">
        <v>83</v>
      </c>
      <c r="C56" s="19" t="s">
        <v>84</v>
      </c>
      <c r="D56" s="20" t="s">
        <v>85</v>
      </c>
      <c r="E56" s="31" t="s">
        <v>341</v>
      </c>
      <c r="F56" s="28" t="s">
        <v>397</v>
      </c>
      <c r="G56" s="60" t="s">
        <v>343</v>
      </c>
      <c r="H56" s="23" t="s">
        <v>64</v>
      </c>
      <c r="I56" s="2"/>
    </row>
    <row r="57" spans="1:9" ht="15.75" x14ac:dyDescent="0.25">
      <c r="A57" s="1"/>
      <c r="B57" s="24"/>
      <c r="C57" s="25"/>
      <c r="D57" s="26"/>
      <c r="E57" s="27" t="s">
        <v>344</v>
      </c>
      <c r="F57" s="28" t="s">
        <v>398</v>
      </c>
      <c r="G57" s="61"/>
      <c r="H57" s="33"/>
      <c r="I57" s="2"/>
    </row>
    <row r="58" spans="1:9" ht="15.75" x14ac:dyDescent="0.25">
      <c r="A58" s="1"/>
      <c r="B58" s="30" t="s">
        <v>86</v>
      </c>
      <c r="C58" s="19" t="s">
        <v>87</v>
      </c>
      <c r="D58" s="20" t="s">
        <v>88</v>
      </c>
      <c r="E58" s="31" t="s">
        <v>341</v>
      </c>
      <c r="F58" s="28" t="s">
        <v>399</v>
      </c>
      <c r="G58" s="60" t="s">
        <v>343</v>
      </c>
      <c r="H58" s="23" t="s">
        <v>64</v>
      </c>
      <c r="I58" s="2"/>
    </row>
    <row r="59" spans="1:9" ht="15.75" x14ac:dyDescent="0.25">
      <c r="A59" s="1"/>
      <c r="B59" s="24"/>
      <c r="C59" s="25"/>
      <c r="D59" s="26"/>
      <c r="E59" s="27" t="s">
        <v>344</v>
      </c>
      <c r="F59" s="28" t="s">
        <v>400</v>
      </c>
      <c r="G59" s="61"/>
      <c r="H59" s="33"/>
      <c r="I59" s="2"/>
    </row>
    <row r="60" spans="1:9" ht="15.75" x14ac:dyDescent="0.25">
      <c r="A60" s="1"/>
      <c r="B60" s="30" t="s">
        <v>89</v>
      </c>
      <c r="C60" s="19" t="s">
        <v>90</v>
      </c>
      <c r="D60" s="20" t="s">
        <v>91</v>
      </c>
      <c r="E60" s="31" t="s">
        <v>341</v>
      </c>
      <c r="F60" s="28" t="s">
        <v>401</v>
      </c>
      <c r="G60" s="60" t="s">
        <v>343</v>
      </c>
      <c r="H60" s="23" t="s">
        <v>64</v>
      </c>
      <c r="I60" s="2"/>
    </row>
    <row r="61" spans="1:9" ht="15.75" x14ac:dyDescent="0.25">
      <c r="A61" s="1"/>
      <c r="B61" s="24"/>
      <c r="C61" s="25"/>
      <c r="D61" s="26"/>
      <c r="E61" s="27" t="s">
        <v>344</v>
      </c>
      <c r="F61" s="28" t="s">
        <v>402</v>
      </c>
      <c r="G61" s="61"/>
      <c r="H61" s="29"/>
      <c r="I61" s="2"/>
    </row>
    <row r="62" spans="1:9" ht="15.75" x14ac:dyDescent="0.25">
      <c r="A62" s="1"/>
      <c r="B62" s="30" t="s">
        <v>92</v>
      </c>
      <c r="C62" s="19" t="s">
        <v>93</v>
      </c>
      <c r="D62" s="20" t="s">
        <v>94</v>
      </c>
      <c r="E62" s="31" t="s">
        <v>341</v>
      </c>
      <c r="F62" s="28" t="s">
        <v>403</v>
      </c>
      <c r="G62" s="60" t="s">
        <v>343</v>
      </c>
      <c r="H62" s="32" t="s">
        <v>64</v>
      </c>
      <c r="I62" s="2"/>
    </row>
    <row r="63" spans="1:9" ht="15.75" x14ac:dyDescent="0.25">
      <c r="A63" s="1"/>
      <c r="B63" s="24"/>
      <c r="C63" s="25"/>
      <c r="D63" s="26"/>
      <c r="E63" s="27" t="s">
        <v>344</v>
      </c>
      <c r="F63" s="28" t="s">
        <v>404</v>
      </c>
      <c r="G63" s="61"/>
      <c r="H63" s="29"/>
      <c r="I63" s="2"/>
    </row>
    <row r="64" spans="1:9" ht="15.75" x14ac:dyDescent="0.25">
      <c r="A64" s="1"/>
      <c r="B64" s="30" t="s">
        <v>95</v>
      </c>
      <c r="C64" s="19" t="s">
        <v>96</v>
      </c>
      <c r="D64" s="20" t="s">
        <v>97</v>
      </c>
      <c r="E64" s="31" t="s">
        <v>341</v>
      </c>
      <c r="F64" s="28" t="s">
        <v>405</v>
      </c>
      <c r="G64" s="60" t="s">
        <v>343</v>
      </c>
      <c r="H64" s="32" t="s">
        <v>64</v>
      </c>
      <c r="I64" s="2"/>
    </row>
    <row r="65" spans="1:9" ht="15.75" x14ac:dyDescent="0.25">
      <c r="A65" s="1"/>
      <c r="B65" s="24"/>
      <c r="C65" s="25"/>
      <c r="D65" s="26"/>
      <c r="E65" s="27" t="s">
        <v>344</v>
      </c>
      <c r="F65" s="28" t="s">
        <v>406</v>
      </c>
      <c r="G65" s="61"/>
      <c r="H65" s="29"/>
      <c r="I65" s="2"/>
    </row>
    <row r="66" spans="1:9" ht="15.75" x14ac:dyDescent="0.25">
      <c r="A66" s="1"/>
      <c r="B66" s="52" t="s">
        <v>98</v>
      </c>
      <c r="C66" s="41" t="s">
        <v>99</v>
      </c>
      <c r="D66" s="54" t="s">
        <v>100</v>
      </c>
      <c r="E66" s="31" t="s">
        <v>341</v>
      </c>
      <c r="F66" s="28" t="s">
        <v>407</v>
      </c>
      <c r="G66" s="60" t="s">
        <v>343</v>
      </c>
      <c r="H66" s="32" t="s">
        <v>64</v>
      </c>
      <c r="I66" s="2"/>
    </row>
    <row r="67" spans="1:9" ht="15.75" x14ac:dyDescent="0.25">
      <c r="A67" s="1"/>
      <c r="B67" s="24"/>
      <c r="C67" s="25"/>
      <c r="D67" s="26"/>
      <c r="E67" s="27" t="s">
        <v>344</v>
      </c>
      <c r="F67" s="28" t="s">
        <v>408</v>
      </c>
      <c r="G67" s="61"/>
      <c r="H67" s="55"/>
      <c r="I67" s="2"/>
    </row>
    <row r="68" spans="1:9" ht="15.75" x14ac:dyDescent="0.25">
      <c r="A68" s="1"/>
      <c r="B68" s="30" t="s">
        <v>101</v>
      </c>
      <c r="C68" s="19" t="s">
        <v>102</v>
      </c>
      <c r="D68" s="20" t="s">
        <v>103</v>
      </c>
      <c r="E68" s="31" t="s">
        <v>341</v>
      </c>
      <c r="F68" s="28" t="s">
        <v>409</v>
      </c>
      <c r="G68" s="60" t="s">
        <v>343</v>
      </c>
      <c r="H68" s="32" t="s">
        <v>64</v>
      </c>
      <c r="I68" s="2"/>
    </row>
    <row r="69" spans="1:9" ht="15.75" x14ac:dyDescent="0.25">
      <c r="A69" s="1"/>
      <c r="B69" s="24"/>
      <c r="C69" s="25"/>
      <c r="D69" s="26"/>
      <c r="E69" s="27" t="s">
        <v>344</v>
      </c>
      <c r="F69" s="28" t="s">
        <v>410</v>
      </c>
      <c r="G69" s="61"/>
      <c r="H69" s="33"/>
      <c r="I69" s="2"/>
    </row>
    <row r="70" spans="1:9" ht="15.75" x14ac:dyDescent="0.25">
      <c r="A70" s="1"/>
      <c r="B70" s="30" t="s">
        <v>104</v>
      </c>
      <c r="C70" s="19" t="s">
        <v>105</v>
      </c>
      <c r="D70" s="20" t="s">
        <v>106</v>
      </c>
      <c r="E70" s="31" t="s">
        <v>341</v>
      </c>
      <c r="F70" s="28" t="s">
        <v>411</v>
      </c>
      <c r="G70" s="60" t="s">
        <v>343</v>
      </c>
      <c r="H70" s="23" t="s">
        <v>64</v>
      </c>
      <c r="I70" s="2"/>
    </row>
    <row r="71" spans="1:9" ht="15.75" x14ac:dyDescent="0.25">
      <c r="A71" s="1"/>
      <c r="B71" s="24"/>
      <c r="C71" s="25"/>
      <c r="D71" s="26"/>
      <c r="E71" s="27" t="s">
        <v>344</v>
      </c>
      <c r="F71" s="28" t="s">
        <v>412</v>
      </c>
      <c r="G71" s="61"/>
      <c r="H71" s="33"/>
      <c r="I71" s="2"/>
    </row>
    <row r="72" spans="1:9" ht="15.75" x14ac:dyDescent="0.25">
      <c r="A72" s="1"/>
      <c r="B72" s="30" t="s">
        <v>107</v>
      </c>
      <c r="C72" s="19" t="s">
        <v>108</v>
      </c>
      <c r="D72" s="20" t="s">
        <v>109</v>
      </c>
      <c r="E72" s="31" t="s">
        <v>341</v>
      </c>
      <c r="F72" s="37" t="s">
        <v>413</v>
      </c>
      <c r="G72" s="38" t="s">
        <v>343</v>
      </c>
      <c r="H72" s="23" t="s">
        <v>64</v>
      </c>
      <c r="I72" s="2"/>
    </row>
    <row r="73" spans="1:9" ht="15.75" x14ac:dyDescent="0.25">
      <c r="A73" s="1"/>
      <c r="B73" s="24"/>
      <c r="C73" s="25"/>
      <c r="D73" s="26"/>
      <c r="E73" s="27" t="s">
        <v>344</v>
      </c>
      <c r="F73" s="37" t="s">
        <v>414</v>
      </c>
      <c r="G73" s="39"/>
      <c r="H73" s="29"/>
      <c r="I73" s="2"/>
    </row>
    <row r="74" spans="1:9" ht="15.75" x14ac:dyDescent="0.25">
      <c r="A74" s="1"/>
      <c r="B74" s="30" t="s">
        <v>110</v>
      </c>
      <c r="C74" s="19" t="s">
        <v>111</v>
      </c>
      <c r="D74" s="20" t="s">
        <v>112</v>
      </c>
      <c r="E74" s="31" t="s">
        <v>341</v>
      </c>
      <c r="F74" s="37" t="s">
        <v>415</v>
      </c>
      <c r="G74" s="60" t="s">
        <v>343</v>
      </c>
      <c r="H74" s="32" t="s">
        <v>64</v>
      </c>
      <c r="I74" s="2"/>
    </row>
    <row r="75" spans="1:9" ht="15.75" x14ac:dyDescent="0.25">
      <c r="A75" s="1"/>
      <c r="B75" s="24"/>
      <c r="C75" s="25"/>
      <c r="D75" s="26"/>
      <c r="E75" s="27" t="s">
        <v>344</v>
      </c>
      <c r="F75" s="37" t="s">
        <v>416</v>
      </c>
      <c r="G75" s="61"/>
      <c r="H75" s="29"/>
      <c r="I75" s="2"/>
    </row>
    <row r="76" spans="1:9" ht="15.75" x14ac:dyDescent="0.25">
      <c r="A76" s="1"/>
      <c r="B76" s="30" t="s">
        <v>113</v>
      </c>
      <c r="C76" s="19" t="s">
        <v>114</v>
      </c>
      <c r="D76" s="20" t="s">
        <v>637</v>
      </c>
      <c r="E76" s="31" t="s">
        <v>341</v>
      </c>
      <c r="F76" s="36" t="s">
        <v>417</v>
      </c>
      <c r="G76" s="56" t="s">
        <v>357</v>
      </c>
      <c r="H76" s="32" t="s">
        <v>64</v>
      </c>
      <c r="I76" s="2"/>
    </row>
    <row r="77" spans="1:9" ht="15.75" x14ac:dyDescent="0.25">
      <c r="A77" s="1"/>
      <c r="B77" s="24"/>
      <c r="C77" s="25"/>
      <c r="D77" s="26"/>
      <c r="E77" s="27" t="s">
        <v>344</v>
      </c>
      <c r="F77" s="40" t="s">
        <v>418</v>
      </c>
      <c r="G77" s="57"/>
      <c r="H77" s="29"/>
      <c r="I77" s="2"/>
    </row>
    <row r="78" spans="1:9" ht="15.75" x14ac:dyDescent="0.25">
      <c r="A78" s="1"/>
      <c r="B78" s="30" t="s">
        <v>115</v>
      </c>
      <c r="C78" s="19" t="s">
        <v>116</v>
      </c>
      <c r="D78" s="20" t="s">
        <v>638</v>
      </c>
      <c r="E78" s="31" t="s">
        <v>341</v>
      </c>
      <c r="F78" s="35" t="s">
        <v>419</v>
      </c>
      <c r="G78" s="56" t="s">
        <v>357</v>
      </c>
      <c r="H78" s="32" t="s">
        <v>64</v>
      </c>
      <c r="I78" s="2"/>
    </row>
    <row r="79" spans="1:9" ht="15.75" x14ac:dyDescent="0.25">
      <c r="A79" s="1"/>
      <c r="B79" s="24"/>
      <c r="C79" s="25"/>
      <c r="D79" s="26"/>
      <c r="E79" s="27" t="s">
        <v>344</v>
      </c>
      <c r="F79" s="35" t="s">
        <v>420</v>
      </c>
      <c r="G79" s="57"/>
      <c r="H79" s="29"/>
      <c r="I79" s="2"/>
    </row>
    <row r="80" spans="1:9" ht="15.75" x14ac:dyDescent="0.25">
      <c r="A80" s="1"/>
      <c r="B80" s="30" t="s">
        <v>117</v>
      </c>
      <c r="C80" s="19" t="s">
        <v>118</v>
      </c>
      <c r="D80" s="20" t="s">
        <v>639</v>
      </c>
      <c r="E80" s="31" t="s">
        <v>341</v>
      </c>
      <c r="F80" s="35" t="s">
        <v>421</v>
      </c>
      <c r="G80" s="56" t="s">
        <v>357</v>
      </c>
      <c r="H80" s="32" t="s">
        <v>64</v>
      </c>
      <c r="I80" s="2"/>
    </row>
    <row r="81" spans="1:9" ht="15.75" x14ac:dyDescent="0.25">
      <c r="A81" s="1"/>
      <c r="B81" s="24"/>
      <c r="C81" s="25"/>
      <c r="D81" s="26"/>
      <c r="E81" s="27" t="s">
        <v>344</v>
      </c>
      <c r="F81" s="35" t="s">
        <v>422</v>
      </c>
      <c r="G81" s="57"/>
      <c r="H81" s="29"/>
      <c r="I81" s="2"/>
    </row>
    <row r="82" spans="1:9" ht="15.75" x14ac:dyDescent="0.25">
      <c r="A82" s="1"/>
      <c r="B82" s="30" t="s">
        <v>119</v>
      </c>
      <c r="C82" s="19" t="s">
        <v>120</v>
      </c>
      <c r="D82" s="20" t="s">
        <v>1</v>
      </c>
      <c r="E82" s="31" t="s">
        <v>341</v>
      </c>
      <c r="F82" s="35" t="s">
        <v>423</v>
      </c>
      <c r="G82" s="56" t="s">
        <v>357</v>
      </c>
      <c r="H82" s="32" t="s">
        <v>64</v>
      </c>
      <c r="I82" s="2"/>
    </row>
    <row r="83" spans="1:9" ht="15.75" x14ac:dyDescent="0.25">
      <c r="A83" s="1"/>
      <c r="B83" s="24"/>
      <c r="C83" s="25"/>
      <c r="D83" s="26"/>
      <c r="E83" s="27" t="s">
        <v>344</v>
      </c>
      <c r="F83" s="35" t="s">
        <v>424</v>
      </c>
      <c r="G83" s="57"/>
      <c r="H83" s="29"/>
      <c r="I83" s="2"/>
    </row>
    <row r="84" spans="1:9" ht="15.75" x14ac:dyDescent="0.25">
      <c r="A84" s="1"/>
      <c r="B84" s="30" t="s">
        <v>121</v>
      </c>
      <c r="C84" s="19" t="s">
        <v>122</v>
      </c>
      <c r="D84" s="20" t="s">
        <v>2</v>
      </c>
      <c r="E84" s="31" t="s">
        <v>341</v>
      </c>
      <c r="F84" s="35" t="s">
        <v>425</v>
      </c>
      <c r="G84" s="56" t="s">
        <v>357</v>
      </c>
      <c r="H84" s="32" t="s">
        <v>64</v>
      </c>
      <c r="I84" s="2"/>
    </row>
    <row r="85" spans="1:9" ht="15.75" x14ac:dyDescent="0.25">
      <c r="A85" s="1"/>
      <c r="B85" s="24"/>
      <c r="C85" s="25"/>
      <c r="D85" s="26"/>
      <c r="E85" s="27" t="s">
        <v>344</v>
      </c>
      <c r="F85" s="35" t="s">
        <v>426</v>
      </c>
      <c r="G85" s="57"/>
      <c r="H85" s="29"/>
      <c r="I85" s="2"/>
    </row>
    <row r="86" spans="1:9" ht="15.75" x14ac:dyDescent="0.25">
      <c r="A86" s="1"/>
      <c r="B86" s="30" t="s">
        <v>123</v>
      </c>
      <c r="C86" s="19" t="s">
        <v>124</v>
      </c>
      <c r="D86" s="20" t="s">
        <v>3</v>
      </c>
      <c r="E86" s="31" t="s">
        <v>341</v>
      </c>
      <c r="F86" s="35" t="s">
        <v>427</v>
      </c>
      <c r="G86" s="56" t="s">
        <v>357</v>
      </c>
      <c r="H86" s="32" t="s">
        <v>64</v>
      </c>
      <c r="I86" s="2"/>
    </row>
    <row r="87" spans="1:9" ht="15.75" x14ac:dyDescent="0.25">
      <c r="A87" s="1"/>
      <c r="B87" s="24"/>
      <c r="C87" s="25"/>
      <c r="D87" s="26"/>
      <c r="E87" s="27" t="s">
        <v>344</v>
      </c>
      <c r="F87" s="35" t="s">
        <v>428</v>
      </c>
      <c r="G87" s="57"/>
      <c r="H87" s="29"/>
      <c r="I87" s="2"/>
    </row>
    <row r="88" spans="1:9" ht="15.75" x14ac:dyDescent="0.25">
      <c r="A88" s="1"/>
      <c r="B88" s="30" t="s">
        <v>125</v>
      </c>
      <c r="C88" s="19" t="s">
        <v>126</v>
      </c>
      <c r="D88" s="20" t="s">
        <v>127</v>
      </c>
      <c r="E88" s="31" t="s">
        <v>341</v>
      </c>
      <c r="F88" s="35" t="s">
        <v>429</v>
      </c>
      <c r="G88" s="56" t="s">
        <v>357</v>
      </c>
      <c r="H88" s="32" t="s">
        <v>64</v>
      </c>
      <c r="I88" s="2"/>
    </row>
    <row r="89" spans="1:9" ht="15.75" x14ac:dyDescent="0.25">
      <c r="A89" s="1"/>
      <c r="B89" s="24"/>
      <c r="C89" s="25"/>
      <c r="D89" s="26"/>
      <c r="E89" s="27" t="s">
        <v>344</v>
      </c>
      <c r="F89" s="35" t="s">
        <v>430</v>
      </c>
      <c r="G89" s="57"/>
      <c r="H89" s="29"/>
      <c r="I89" s="2"/>
    </row>
    <row r="90" spans="1:9" ht="15.75" x14ac:dyDescent="0.25">
      <c r="A90" s="1"/>
      <c r="B90" s="30" t="s">
        <v>128</v>
      </c>
      <c r="C90" s="19" t="s">
        <v>129</v>
      </c>
      <c r="D90" s="20" t="s">
        <v>640</v>
      </c>
      <c r="E90" s="31" t="s">
        <v>341</v>
      </c>
      <c r="F90" s="35" t="s">
        <v>431</v>
      </c>
      <c r="G90" s="64" t="s">
        <v>357</v>
      </c>
      <c r="H90" s="32" t="s">
        <v>64</v>
      </c>
      <c r="I90" s="2"/>
    </row>
    <row r="91" spans="1:9" ht="15.75" x14ac:dyDescent="0.25">
      <c r="A91" s="1"/>
      <c r="B91" s="24"/>
      <c r="C91" s="25"/>
      <c r="D91" s="26"/>
      <c r="E91" s="27" t="s">
        <v>344</v>
      </c>
      <c r="F91" s="35" t="s">
        <v>432</v>
      </c>
      <c r="G91" s="64"/>
      <c r="H91" s="33"/>
      <c r="I91" s="2"/>
    </row>
    <row r="92" spans="1:9" ht="15.75" x14ac:dyDescent="0.25">
      <c r="A92" s="1"/>
      <c r="B92" s="30" t="s">
        <v>130</v>
      </c>
      <c r="C92" s="19" t="s">
        <v>131</v>
      </c>
      <c r="D92" s="20" t="s">
        <v>131</v>
      </c>
      <c r="E92" s="21" t="s">
        <v>341</v>
      </c>
      <c r="F92" s="42" t="s">
        <v>433</v>
      </c>
      <c r="G92" s="62" t="s">
        <v>357</v>
      </c>
      <c r="H92" s="23" t="s">
        <v>64</v>
      </c>
      <c r="I92" s="2"/>
    </row>
    <row r="93" spans="1:9" ht="15.75" x14ac:dyDescent="0.25">
      <c r="A93" s="1"/>
      <c r="B93" s="24"/>
      <c r="C93" s="25"/>
      <c r="D93" s="26"/>
      <c r="E93" s="27" t="s">
        <v>344</v>
      </c>
      <c r="F93" s="35" t="s">
        <v>434</v>
      </c>
      <c r="G93" s="57"/>
      <c r="H93" s="33"/>
      <c r="I93" s="2"/>
    </row>
    <row r="94" spans="1:9" ht="15.75" x14ac:dyDescent="0.25">
      <c r="A94" s="1"/>
      <c r="B94" s="30" t="s">
        <v>132</v>
      </c>
      <c r="C94" s="19" t="s">
        <v>133</v>
      </c>
      <c r="D94" s="20" t="s">
        <v>133</v>
      </c>
      <c r="E94" s="31" t="s">
        <v>341</v>
      </c>
      <c r="F94" s="35" t="s">
        <v>435</v>
      </c>
      <c r="G94" s="56" t="s">
        <v>357</v>
      </c>
      <c r="H94" s="23" t="s">
        <v>64</v>
      </c>
      <c r="I94" s="2"/>
    </row>
    <row r="95" spans="1:9" ht="15.75" x14ac:dyDescent="0.25">
      <c r="A95" s="1"/>
      <c r="B95" s="24"/>
      <c r="C95" s="25"/>
      <c r="D95" s="26"/>
      <c r="E95" s="27" t="s">
        <v>344</v>
      </c>
      <c r="F95" s="35" t="s">
        <v>436</v>
      </c>
      <c r="G95" s="57"/>
      <c r="H95" s="29"/>
      <c r="I95" s="2"/>
    </row>
    <row r="96" spans="1:9" ht="15.75" x14ac:dyDescent="0.25">
      <c r="A96" s="1"/>
      <c r="B96" s="30" t="s">
        <v>134</v>
      </c>
      <c r="C96" s="19" t="s">
        <v>135</v>
      </c>
      <c r="D96" s="20" t="s">
        <v>135</v>
      </c>
      <c r="E96" s="31" t="s">
        <v>341</v>
      </c>
      <c r="F96" s="35" t="s">
        <v>437</v>
      </c>
      <c r="G96" s="56" t="s">
        <v>357</v>
      </c>
      <c r="H96" s="32" t="s">
        <v>64</v>
      </c>
      <c r="I96" s="2"/>
    </row>
    <row r="97" spans="1:9" ht="15.75" x14ac:dyDescent="0.25">
      <c r="A97" s="1"/>
      <c r="B97" s="24"/>
      <c r="C97" s="25"/>
      <c r="D97" s="26"/>
      <c r="E97" s="27" t="s">
        <v>344</v>
      </c>
      <c r="F97" s="35" t="s">
        <v>438</v>
      </c>
      <c r="G97" s="57"/>
      <c r="H97" s="33"/>
      <c r="I97" s="2"/>
    </row>
    <row r="98" spans="1:9" ht="15.75" x14ac:dyDescent="0.25">
      <c r="A98" s="1"/>
      <c r="B98" s="30" t="s">
        <v>136</v>
      </c>
      <c r="C98" s="19" t="s">
        <v>137</v>
      </c>
      <c r="D98" s="20" t="s">
        <v>641</v>
      </c>
      <c r="E98" s="31" t="s">
        <v>341</v>
      </c>
      <c r="F98" s="35" t="s">
        <v>439</v>
      </c>
      <c r="G98" s="56" t="s">
        <v>357</v>
      </c>
      <c r="H98" s="23" t="s">
        <v>64</v>
      </c>
      <c r="I98" s="2"/>
    </row>
    <row r="99" spans="1:9" ht="15.75" x14ac:dyDescent="0.25">
      <c r="A99" s="1"/>
      <c r="B99" s="24"/>
      <c r="C99" s="25"/>
      <c r="D99" s="26"/>
      <c r="E99" s="27" t="s">
        <v>344</v>
      </c>
      <c r="F99" s="35" t="s">
        <v>440</v>
      </c>
      <c r="G99" s="57"/>
      <c r="H99" s="33"/>
      <c r="I99" s="2"/>
    </row>
    <row r="100" spans="1:9" ht="15.75" x14ac:dyDescent="0.25">
      <c r="A100" s="1"/>
      <c r="B100" s="30" t="s">
        <v>138</v>
      </c>
      <c r="C100" s="19" t="s">
        <v>139</v>
      </c>
      <c r="D100" s="20" t="s">
        <v>642</v>
      </c>
      <c r="E100" s="31" t="s">
        <v>341</v>
      </c>
      <c r="F100" s="35" t="s">
        <v>441</v>
      </c>
      <c r="G100" s="56" t="s">
        <v>357</v>
      </c>
      <c r="H100" s="23" t="s">
        <v>64</v>
      </c>
      <c r="I100" s="2"/>
    </row>
    <row r="101" spans="1:9" ht="15.75" x14ac:dyDescent="0.25">
      <c r="A101" s="1"/>
      <c r="B101" s="24"/>
      <c r="C101" s="25"/>
      <c r="D101" s="26"/>
      <c r="E101" s="27" t="s">
        <v>344</v>
      </c>
      <c r="F101" s="35" t="s">
        <v>442</v>
      </c>
      <c r="G101" s="57"/>
      <c r="H101" s="29"/>
      <c r="I101" s="2"/>
    </row>
    <row r="102" spans="1:9" ht="15.75" x14ac:dyDescent="0.25">
      <c r="A102" s="1"/>
      <c r="B102" s="30" t="s">
        <v>140</v>
      </c>
      <c r="C102" s="19" t="s">
        <v>141</v>
      </c>
      <c r="D102" s="20" t="s">
        <v>142</v>
      </c>
      <c r="E102" s="31" t="s">
        <v>341</v>
      </c>
      <c r="F102" s="35" t="s">
        <v>443</v>
      </c>
      <c r="G102" s="56" t="s">
        <v>357</v>
      </c>
      <c r="H102" s="32" t="s">
        <v>64</v>
      </c>
      <c r="I102" s="2"/>
    </row>
    <row r="103" spans="1:9" ht="15.75" x14ac:dyDescent="0.25">
      <c r="A103" s="1"/>
      <c r="B103" s="24"/>
      <c r="C103" s="25"/>
      <c r="D103" s="26"/>
      <c r="E103" s="27" t="s">
        <v>344</v>
      </c>
      <c r="F103" s="35" t="s">
        <v>444</v>
      </c>
      <c r="G103" s="57"/>
      <c r="H103" s="33"/>
      <c r="I103" s="2"/>
    </row>
    <row r="104" spans="1:9" ht="15.75" x14ac:dyDescent="0.25">
      <c r="A104" s="1"/>
      <c r="B104" s="30" t="s">
        <v>143</v>
      </c>
      <c r="C104" s="19" t="s">
        <v>144</v>
      </c>
      <c r="D104" s="20" t="s">
        <v>643</v>
      </c>
      <c r="E104" s="31" t="s">
        <v>341</v>
      </c>
      <c r="F104" s="35" t="s">
        <v>445</v>
      </c>
      <c r="G104" s="56" t="s">
        <v>357</v>
      </c>
      <c r="H104" s="23" t="s">
        <v>64</v>
      </c>
      <c r="I104" s="2"/>
    </row>
    <row r="105" spans="1:9" ht="15.75" x14ac:dyDescent="0.25">
      <c r="A105" s="1"/>
      <c r="B105" s="24"/>
      <c r="C105" s="25"/>
      <c r="D105" s="26"/>
      <c r="E105" s="27" t="s">
        <v>344</v>
      </c>
      <c r="F105" s="35" t="s">
        <v>446</v>
      </c>
      <c r="G105" s="57"/>
      <c r="H105" s="29"/>
      <c r="I105" s="2"/>
    </row>
    <row r="106" spans="1:9" ht="15.75" x14ac:dyDescent="0.25">
      <c r="A106" s="1"/>
      <c r="B106" s="30" t="s">
        <v>145</v>
      </c>
      <c r="C106" s="19" t="s">
        <v>146</v>
      </c>
      <c r="D106" s="20" t="s">
        <v>644</v>
      </c>
      <c r="E106" s="31" t="s">
        <v>341</v>
      </c>
      <c r="F106" s="35" t="s">
        <v>447</v>
      </c>
      <c r="G106" s="56" t="s">
        <v>357</v>
      </c>
      <c r="H106" s="32" t="s">
        <v>64</v>
      </c>
      <c r="I106" s="2"/>
    </row>
    <row r="107" spans="1:9" ht="15.75" x14ac:dyDescent="0.25">
      <c r="A107" s="1"/>
      <c r="B107" s="24"/>
      <c r="C107" s="25"/>
      <c r="D107" s="26"/>
      <c r="E107" s="27" t="s">
        <v>344</v>
      </c>
      <c r="F107" s="35" t="s">
        <v>448</v>
      </c>
      <c r="G107" s="57"/>
      <c r="H107" s="29"/>
      <c r="I107" s="2"/>
    </row>
    <row r="108" spans="1:9" ht="15.75" x14ac:dyDescent="0.25">
      <c r="A108" s="1"/>
      <c r="B108" s="30" t="s">
        <v>147</v>
      </c>
      <c r="C108" s="19" t="s">
        <v>676</v>
      </c>
      <c r="D108" s="20" t="s">
        <v>148</v>
      </c>
      <c r="E108" s="31" t="s">
        <v>341</v>
      </c>
      <c r="F108" s="35" t="s">
        <v>449</v>
      </c>
      <c r="G108" s="56" t="s">
        <v>357</v>
      </c>
      <c r="H108" s="32" t="s">
        <v>64</v>
      </c>
      <c r="I108" s="2"/>
    </row>
    <row r="109" spans="1:9" ht="15.75" x14ac:dyDescent="0.25">
      <c r="A109" s="1"/>
      <c r="B109" s="24"/>
      <c r="C109" s="25"/>
      <c r="D109" s="26"/>
      <c r="E109" s="27" t="s">
        <v>344</v>
      </c>
      <c r="F109" s="35" t="s">
        <v>450</v>
      </c>
      <c r="G109" s="57"/>
      <c r="H109" s="29"/>
      <c r="I109" s="2"/>
    </row>
    <row r="110" spans="1:9" ht="15.75" x14ac:dyDescent="0.25">
      <c r="A110" s="1"/>
      <c r="B110" s="30" t="s">
        <v>149</v>
      </c>
      <c r="C110" s="19" t="s">
        <v>677</v>
      </c>
      <c r="D110" s="20" t="s">
        <v>150</v>
      </c>
      <c r="E110" s="31" t="s">
        <v>341</v>
      </c>
      <c r="F110" s="35" t="s">
        <v>451</v>
      </c>
      <c r="G110" s="56" t="s">
        <v>357</v>
      </c>
      <c r="H110" s="32" t="s">
        <v>64</v>
      </c>
      <c r="I110" s="2"/>
    </row>
    <row r="111" spans="1:9" ht="15.75" x14ac:dyDescent="0.25">
      <c r="A111" s="1"/>
      <c r="B111" s="24"/>
      <c r="C111" s="25"/>
      <c r="D111" s="26"/>
      <c r="E111" s="27" t="s">
        <v>344</v>
      </c>
      <c r="F111" s="35" t="s">
        <v>452</v>
      </c>
      <c r="G111" s="57"/>
      <c r="H111" s="33"/>
      <c r="I111" s="2"/>
    </row>
    <row r="112" spans="1:9" ht="15.75" x14ac:dyDescent="0.25">
      <c r="A112" s="1"/>
      <c r="B112" s="30" t="s">
        <v>151</v>
      </c>
      <c r="C112" s="19" t="s">
        <v>152</v>
      </c>
      <c r="D112" s="20" t="s">
        <v>645</v>
      </c>
      <c r="E112" s="31" t="s">
        <v>341</v>
      </c>
      <c r="F112" s="27" t="s">
        <v>453</v>
      </c>
      <c r="G112" s="60" t="s">
        <v>454</v>
      </c>
      <c r="H112" s="23" t="s">
        <v>64</v>
      </c>
      <c r="I112" s="2"/>
    </row>
    <row r="113" spans="1:9" ht="15.75" x14ac:dyDescent="0.25">
      <c r="A113" s="1"/>
      <c r="B113" s="24"/>
      <c r="C113" s="25"/>
      <c r="D113" s="26"/>
      <c r="E113" s="27" t="s">
        <v>344</v>
      </c>
      <c r="F113" s="27" t="s">
        <v>455</v>
      </c>
      <c r="G113" s="61"/>
      <c r="H113" s="33"/>
      <c r="I113" s="2"/>
    </row>
    <row r="114" spans="1:9" ht="15.75" x14ac:dyDescent="0.25">
      <c r="A114" s="1"/>
      <c r="B114" s="30" t="s">
        <v>153</v>
      </c>
      <c r="C114" s="19" t="s">
        <v>154</v>
      </c>
      <c r="D114" s="20" t="s">
        <v>646</v>
      </c>
      <c r="E114" s="31" t="s">
        <v>341</v>
      </c>
      <c r="F114" s="27" t="s">
        <v>456</v>
      </c>
      <c r="G114" s="60" t="s">
        <v>454</v>
      </c>
      <c r="H114" s="23" t="s">
        <v>64</v>
      </c>
      <c r="I114" s="2"/>
    </row>
    <row r="115" spans="1:9" ht="15.75" x14ac:dyDescent="0.25">
      <c r="A115" s="1"/>
      <c r="B115" s="24"/>
      <c r="C115" s="25"/>
      <c r="D115" s="26"/>
      <c r="E115" s="27" t="s">
        <v>344</v>
      </c>
      <c r="F115" s="27" t="s">
        <v>457</v>
      </c>
      <c r="G115" s="61"/>
      <c r="H115" s="29"/>
      <c r="I115" s="2"/>
    </row>
    <row r="116" spans="1:9" ht="15.75" x14ac:dyDescent="0.25">
      <c r="A116" s="1"/>
      <c r="B116" s="30" t="s">
        <v>155</v>
      </c>
      <c r="C116" s="19" t="s">
        <v>156</v>
      </c>
      <c r="D116" s="20" t="s">
        <v>647</v>
      </c>
      <c r="E116" s="31" t="s">
        <v>341</v>
      </c>
      <c r="F116" s="35" t="s">
        <v>458</v>
      </c>
      <c r="G116" s="56" t="s">
        <v>357</v>
      </c>
      <c r="H116" s="32" t="s">
        <v>64</v>
      </c>
      <c r="I116" s="2"/>
    </row>
    <row r="117" spans="1:9" ht="15.75" x14ac:dyDescent="0.25">
      <c r="A117" s="1"/>
      <c r="B117" s="24"/>
      <c r="C117" s="25"/>
      <c r="D117" s="26"/>
      <c r="E117" s="27" t="s">
        <v>344</v>
      </c>
      <c r="F117" s="35" t="s">
        <v>459</v>
      </c>
      <c r="G117" s="57"/>
      <c r="H117" s="33"/>
      <c r="I117" s="2"/>
    </row>
    <row r="118" spans="1:9" ht="15.75" x14ac:dyDescent="0.25">
      <c r="A118" s="1"/>
      <c r="B118" s="30" t="s">
        <v>157</v>
      </c>
      <c r="C118" s="19" t="s">
        <v>158</v>
      </c>
      <c r="D118" s="20" t="s">
        <v>647</v>
      </c>
      <c r="E118" s="31" t="s">
        <v>341</v>
      </c>
      <c r="F118" s="27" t="s">
        <v>460</v>
      </c>
      <c r="G118" s="56" t="s">
        <v>357</v>
      </c>
      <c r="H118" s="23" t="s">
        <v>64</v>
      </c>
      <c r="I118" s="2"/>
    </row>
    <row r="119" spans="1:9" ht="15.75" x14ac:dyDescent="0.25">
      <c r="A119" s="1"/>
      <c r="B119" s="24"/>
      <c r="C119" s="25"/>
      <c r="D119" s="26"/>
      <c r="E119" s="27" t="s">
        <v>344</v>
      </c>
      <c r="F119" s="27" t="s">
        <v>461</v>
      </c>
      <c r="G119" s="57"/>
      <c r="H119" s="33"/>
      <c r="I119" s="2"/>
    </row>
    <row r="120" spans="1:9" ht="15.75" x14ac:dyDescent="0.25">
      <c r="A120" s="1"/>
      <c r="B120" s="30" t="s">
        <v>159</v>
      </c>
      <c r="C120" s="19" t="s">
        <v>160</v>
      </c>
      <c r="D120" s="20" t="s">
        <v>648</v>
      </c>
      <c r="E120" s="31" t="s">
        <v>341</v>
      </c>
      <c r="F120" s="35" t="s">
        <v>462</v>
      </c>
      <c r="G120" s="56" t="s">
        <v>357</v>
      </c>
      <c r="H120" s="23" t="s">
        <v>64</v>
      </c>
      <c r="I120" s="2"/>
    </row>
    <row r="121" spans="1:9" ht="15.75" x14ac:dyDescent="0.25">
      <c r="A121" s="1"/>
      <c r="B121" s="24"/>
      <c r="C121" s="25"/>
      <c r="D121" s="26"/>
      <c r="E121" s="27" t="s">
        <v>344</v>
      </c>
      <c r="F121" s="35" t="s">
        <v>463</v>
      </c>
      <c r="G121" s="57"/>
      <c r="H121" s="33"/>
      <c r="I121" s="2"/>
    </row>
    <row r="122" spans="1:9" ht="15.75" x14ac:dyDescent="0.25">
      <c r="A122" s="1"/>
      <c r="B122" s="30" t="s">
        <v>161</v>
      </c>
      <c r="C122" s="19" t="s">
        <v>162</v>
      </c>
      <c r="D122" s="20" t="s">
        <v>163</v>
      </c>
      <c r="E122" s="31" t="s">
        <v>341</v>
      </c>
      <c r="F122" s="28" t="s">
        <v>464</v>
      </c>
      <c r="G122" s="60" t="s">
        <v>343</v>
      </c>
      <c r="H122" s="23" t="s">
        <v>164</v>
      </c>
      <c r="I122" s="2"/>
    </row>
    <row r="123" spans="1:9" ht="15.75" x14ac:dyDescent="0.25">
      <c r="A123" s="1"/>
      <c r="B123" s="24"/>
      <c r="C123" s="25"/>
      <c r="D123" s="26"/>
      <c r="E123" s="27" t="s">
        <v>344</v>
      </c>
      <c r="F123" s="28" t="s">
        <v>465</v>
      </c>
      <c r="G123" s="61"/>
      <c r="H123" s="29"/>
      <c r="I123" s="2"/>
    </row>
    <row r="124" spans="1:9" ht="15.75" x14ac:dyDescent="0.25">
      <c r="A124" s="1"/>
      <c r="B124" s="30" t="s">
        <v>165</v>
      </c>
      <c r="C124" s="19" t="s">
        <v>166</v>
      </c>
      <c r="D124" s="20" t="s">
        <v>167</v>
      </c>
      <c r="E124" s="31" t="s">
        <v>341</v>
      </c>
      <c r="F124" s="28" t="s">
        <v>466</v>
      </c>
      <c r="G124" s="60" t="s">
        <v>343</v>
      </c>
      <c r="H124" s="32" t="s">
        <v>164</v>
      </c>
      <c r="I124" s="2"/>
    </row>
    <row r="125" spans="1:9" ht="15.75" x14ac:dyDescent="0.25">
      <c r="A125" s="1"/>
      <c r="B125" s="24"/>
      <c r="C125" s="25"/>
      <c r="D125" s="26"/>
      <c r="E125" s="27" t="s">
        <v>344</v>
      </c>
      <c r="F125" s="28" t="s">
        <v>467</v>
      </c>
      <c r="G125" s="61"/>
      <c r="H125" s="29"/>
      <c r="I125" s="2"/>
    </row>
    <row r="126" spans="1:9" ht="15.75" x14ac:dyDescent="0.25">
      <c r="A126" s="1"/>
      <c r="B126" s="30" t="s">
        <v>168</v>
      </c>
      <c r="C126" s="19" t="s">
        <v>169</v>
      </c>
      <c r="D126" s="20" t="s">
        <v>169</v>
      </c>
      <c r="E126" s="31" t="s">
        <v>341</v>
      </c>
      <c r="F126" s="35" t="s">
        <v>468</v>
      </c>
      <c r="G126" s="56" t="s">
        <v>357</v>
      </c>
      <c r="H126" s="32" t="s">
        <v>164</v>
      </c>
      <c r="I126" s="2"/>
    </row>
    <row r="127" spans="1:9" ht="15.75" x14ac:dyDescent="0.25">
      <c r="A127" s="1"/>
      <c r="B127" s="24"/>
      <c r="C127" s="25"/>
      <c r="D127" s="26"/>
      <c r="E127" s="27" t="s">
        <v>344</v>
      </c>
      <c r="F127" s="35" t="s">
        <v>469</v>
      </c>
      <c r="G127" s="57"/>
      <c r="H127" s="29"/>
      <c r="I127" s="2"/>
    </row>
    <row r="128" spans="1:9" ht="15.75" x14ac:dyDescent="0.25">
      <c r="A128" s="1"/>
      <c r="B128" s="30" t="s">
        <v>170</v>
      </c>
      <c r="C128" s="19" t="s">
        <v>171</v>
      </c>
      <c r="D128" s="20" t="s">
        <v>171</v>
      </c>
      <c r="E128" s="31" t="s">
        <v>341</v>
      </c>
      <c r="F128" s="28" t="s">
        <v>470</v>
      </c>
      <c r="G128" s="60" t="s">
        <v>343</v>
      </c>
      <c r="H128" s="32" t="s">
        <v>164</v>
      </c>
      <c r="I128" s="2"/>
    </row>
    <row r="129" spans="1:9" ht="15.75" x14ac:dyDescent="0.25">
      <c r="A129" s="1"/>
      <c r="B129" s="24"/>
      <c r="C129" s="25"/>
      <c r="D129" s="26"/>
      <c r="E129" s="27" t="s">
        <v>344</v>
      </c>
      <c r="F129" s="28" t="s">
        <v>471</v>
      </c>
      <c r="G129" s="61"/>
      <c r="H129" s="33"/>
      <c r="I129" s="2"/>
    </row>
    <row r="130" spans="1:9" ht="15.75" x14ac:dyDescent="0.25">
      <c r="A130" s="1"/>
      <c r="B130" s="30" t="s">
        <v>172</v>
      </c>
      <c r="C130" s="19" t="s">
        <v>173</v>
      </c>
      <c r="D130" s="20" t="s">
        <v>173</v>
      </c>
      <c r="E130" s="31" t="s">
        <v>341</v>
      </c>
      <c r="F130" s="28" t="s">
        <v>472</v>
      </c>
      <c r="G130" s="60" t="s">
        <v>343</v>
      </c>
      <c r="H130" s="23" t="s">
        <v>164</v>
      </c>
      <c r="I130" s="2"/>
    </row>
    <row r="131" spans="1:9" ht="15.75" x14ac:dyDescent="0.25">
      <c r="A131" s="1"/>
      <c r="B131" s="24"/>
      <c r="C131" s="25"/>
      <c r="D131" s="26"/>
      <c r="E131" s="27" t="s">
        <v>344</v>
      </c>
      <c r="F131" s="28" t="s">
        <v>473</v>
      </c>
      <c r="G131" s="61"/>
      <c r="H131" s="29"/>
      <c r="I131" s="2"/>
    </row>
    <row r="132" spans="1:9" ht="15.75" x14ac:dyDescent="0.25">
      <c r="A132" s="1"/>
      <c r="B132" s="52" t="s">
        <v>174</v>
      </c>
      <c r="C132" s="41" t="s">
        <v>175</v>
      </c>
      <c r="D132" s="54" t="s">
        <v>176</v>
      </c>
      <c r="E132" s="31" t="s">
        <v>341</v>
      </c>
      <c r="F132" s="28" t="s">
        <v>474</v>
      </c>
      <c r="G132" s="60" t="s">
        <v>343</v>
      </c>
      <c r="H132" s="32" t="s">
        <v>164</v>
      </c>
      <c r="I132" s="2"/>
    </row>
    <row r="133" spans="1:9" ht="15.75" x14ac:dyDescent="0.25">
      <c r="A133" s="1"/>
      <c r="B133" s="24"/>
      <c r="C133" s="25"/>
      <c r="D133" s="26"/>
      <c r="E133" s="27" t="s">
        <v>344</v>
      </c>
      <c r="F133" s="28" t="s">
        <v>475</v>
      </c>
      <c r="G133" s="61"/>
      <c r="H133" s="33"/>
      <c r="I133" s="2"/>
    </row>
    <row r="134" spans="1:9" ht="15.75" x14ac:dyDescent="0.25">
      <c r="A134" s="1"/>
      <c r="B134" s="30" t="s">
        <v>177</v>
      </c>
      <c r="C134" s="19" t="s">
        <v>178</v>
      </c>
      <c r="D134" s="20" t="s">
        <v>179</v>
      </c>
      <c r="E134" s="31" t="s">
        <v>341</v>
      </c>
      <c r="F134" s="28" t="s">
        <v>476</v>
      </c>
      <c r="G134" s="60" t="s">
        <v>343</v>
      </c>
      <c r="H134" s="23" t="s">
        <v>164</v>
      </c>
      <c r="I134" s="2"/>
    </row>
    <row r="135" spans="1:9" ht="15.75" x14ac:dyDescent="0.25">
      <c r="A135" s="1"/>
      <c r="B135" s="24"/>
      <c r="C135" s="25"/>
      <c r="D135" s="26"/>
      <c r="E135" s="27" t="s">
        <v>344</v>
      </c>
      <c r="F135" s="28" t="s">
        <v>477</v>
      </c>
      <c r="G135" s="61"/>
      <c r="H135" s="33"/>
      <c r="I135" s="2"/>
    </row>
    <row r="136" spans="1:9" ht="15.75" x14ac:dyDescent="0.25">
      <c r="A136" s="1"/>
      <c r="B136" s="30" t="s">
        <v>180</v>
      </c>
      <c r="C136" s="19" t="s">
        <v>181</v>
      </c>
      <c r="D136" s="20" t="s">
        <v>649</v>
      </c>
      <c r="E136" s="31" t="s">
        <v>341</v>
      </c>
      <c r="F136" s="35" t="s">
        <v>478</v>
      </c>
      <c r="G136" s="56" t="s">
        <v>357</v>
      </c>
      <c r="H136" s="23" t="s">
        <v>182</v>
      </c>
      <c r="I136" s="2"/>
    </row>
    <row r="137" spans="1:9" ht="15.75" x14ac:dyDescent="0.25">
      <c r="A137" s="1"/>
      <c r="B137" s="24"/>
      <c r="C137" s="25"/>
      <c r="D137" s="26"/>
      <c r="E137" s="27" t="s">
        <v>344</v>
      </c>
      <c r="F137" s="35" t="s">
        <v>479</v>
      </c>
      <c r="G137" s="57"/>
      <c r="H137" s="29"/>
      <c r="I137" s="2"/>
    </row>
    <row r="138" spans="1:9" ht="15.75" x14ac:dyDescent="0.25">
      <c r="A138" s="1"/>
      <c r="B138" s="30" t="s">
        <v>183</v>
      </c>
      <c r="C138" s="19" t="s">
        <v>184</v>
      </c>
      <c r="D138" s="20" t="s">
        <v>6</v>
      </c>
      <c r="E138" s="31" t="s">
        <v>341</v>
      </c>
      <c r="F138" s="35" t="s">
        <v>480</v>
      </c>
      <c r="G138" s="56" t="s">
        <v>357</v>
      </c>
      <c r="H138" s="32" t="s">
        <v>182</v>
      </c>
      <c r="I138" s="2"/>
    </row>
    <row r="139" spans="1:9" ht="15.75" x14ac:dyDescent="0.25">
      <c r="A139" s="1"/>
      <c r="B139" s="24"/>
      <c r="C139" s="25"/>
      <c r="D139" s="26"/>
      <c r="E139" s="27" t="s">
        <v>344</v>
      </c>
      <c r="F139" s="35" t="s">
        <v>481</v>
      </c>
      <c r="G139" s="57"/>
      <c r="H139" s="33"/>
      <c r="I139" s="2"/>
    </row>
    <row r="140" spans="1:9" ht="15.75" x14ac:dyDescent="0.25">
      <c r="A140" s="1"/>
      <c r="B140" s="30" t="s">
        <v>185</v>
      </c>
      <c r="C140" s="19" t="s">
        <v>186</v>
      </c>
      <c r="D140" s="20" t="s">
        <v>650</v>
      </c>
      <c r="E140" s="31" t="s">
        <v>341</v>
      </c>
      <c r="F140" s="35" t="s">
        <v>482</v>
      </c>
      <c r="G140" s="56" t="s">
        <v>357</v>
      </c>
      <c r="H140" s="23" t="s">
        <v>182</v>
      </c>
      <c r="I140" s="2"/>
    </row>
    <row r="141" spans="1:9" ht="15.75" x14ac:dyDescent="0.25">
      <c r="A141" s="1"/>
      <c r="B141" s="24"/>
      <c r="C141" s="25"/>
      <c r="D141" s="26"/>
      <c r="E141" s="27" t="s">
        <v>344</v>
      </c>
      <c r="F141" s="35" t="s">
        <v>483</v>
      </c>
      <c r="G141" s="57"/>
      <c r="H141" s="33"/>
      <c r="I141" s="2"/>
    </row>
    <row r="142" spans="1:9" ht="15.75" x14ac:dyDescent="0.25">
      <c r="A142" s="1"/>
      <c r="B142" s="30" t="s">
        <v>187</v>
      </c>
      <c r="C142" s="19" t="s">
        <v>188</v>
      </c>
      <c r="D142" s="20" t="s">
        <v>651</v>
      </c>
      <c r="E142" s="31" t="s">
        <v>341</v>
      </c>
      <c r="F142" s="35" t="s">
        <v>484</v>
      </c>
      <c r="G142" s="56" t="s">
        <v>357</v>
      </c>
      <c r="H142" s="23" t="s">
        <v>182</v>
      </c>
      <c r="I142" s="2"/>
    </row>
    <row r="143" spans="1:9" ht="15.75" x14ac:dyDescent="0.25">
      <c r="A143" s="1"/>
      <c r="B143" s="24"/>
      <c r="C143" s="25"/>
      <c r="D143" s="26"/>
      <c r="E143" s="27" t="s">
        <v>344</v>
      </c>
      <c r="F143" s="35" t="s">
        <v>485</v>
      </c>
      <c r="G143" s="57"/>
      <c r="H143" s="29"/>
      <c r="I143" s="2"/>
    </row>
    <row r="144" spans="1:9" ht="15.75" x14ac:dyDescent="0.25">
      <c r="A144" s="1"/>
      <c r="B144" s="30" t="s">
        <v>189</v>
      </c>
      <c r="C144" s="19" t="s">
        <v>190</v>
      </c>
      <c r="D144" s="20" t="s">
        <v>652</v>
      </c>
      <c r="E144" s="31" t="s">
        <v>341</v>
      </c>
      <c r="F144" s="35" t="s">
        <v>486</v>
      </c>
      <c r="G144" s="56" t="s">
        <v>357</v>
      </c>
      <c r="H144" s="32" t="s">
        <v>182</v>
      </c>
      <c r="I144" s="2"/>
    </row>
    <row r="145" spans="1:9" ht="15.75" x14ac:dyDescent="0.25">
      <c r="A145" s="1"/>
      <c r="B145" s="24"/>
      <c r="C145" s="25"/>
      <c r="D145" s="26"/>
      <c r="E145" s="27" t="s">
        <v>344</v>
      </c>
      <c r="F145" s="35" t="s">
        <v>487</v>
      </c>
      <c r="G145" s="57"/>
      <c r="H145" s="33"/>
      <c r="I145" s="2"/>
    </row>
    <row r="146" spans="1:9" ht="15.75" x14ac:dyDescent="0.25">
      <c r="A146" s="1"/>
      <c r="B146" s="30" t="s">
        <v>191</v>
      </c>
      <c r="C146" s="19" t="s">
        <v>192</v>
      </c>
      <c r="D146" s="20" t="s">
        <v>193</v>
      </c>
      <c r="E146" s="31" t="s">
        <v>341</v>
      </c>
      <c r="F146" s="35" t="s">
        <v>488</v>
      </c>
      <c r="G146" s="56" t="s">
        <v>357</v>
      </c>
      <c r="H146" s="23" t="s">
        <v>182</v>
      </c>
      <c r="I146" s="2"/>
    </row>
    <row r="147" spans="1:9" ht="15.75" x14ac:dyDescent="0.25">
      <c r="A147" s="1"/>
      <c r="B147" s="24"/>
      <c r="C147" s="25"/>
      <c r="D147" s="26"/>
      <c r="E147" s="27" t="s">
        <v>344</v>
      </c>
      <c r="F147" s="35" t="s">
        <v>489</v>
      </c>
      <c r="G147" s="57"/>
      <c r="H147" s="33"/>
      <c r="I147" s="2"/>
    </row>
    <row r="148" spans="1:9" ht="15.75" x14ac:dyDescent="0.25">
      <c r="A148" s="1"/>
      <c r="B148" s="30" t="s">
        <v>194</v>
      </c>
      <c r="C148" s="19" t="s">
        <v>195</v>
      </c>
      <c r="D148" s="20" t="s">
        <v>195</v>
      </c>
      <c r="E148" s="31" t="s">
        <v>341</v>
      </c>
      <c r="F148" s="35" t="s">
        <v>490</v>
      </c>
      <c r="G148" s="56" t="s">
        <v>357</v>
      </c>
      <c r="H148" s="23" t="s">
        <v>182</v>
      </c>
      <c r="I148" s="2"/>
    </row>
    <row r="149" spans="1:9" ht="15.75" x14ac:dyDescent="0.25">
      <c r="A149" s="1"/>
      <c r="B149" s="24"/>
      <c r="C149" s="25"/>
      <c r="D149" s="26"/>
      <c r="E149" s="27" t="s">
        <v>344</v>
      </c>
      <c r="F149" s="35" t="s">
        <v>491</v>
      </c>
      <c r="G149" s="57"/>
      <c r="H149" s="33"/>
      <c r="I149" s="2"/>
    </row>
    <row r="150" spans="1:9" ht="15.75" x14ac:dyDescent="0.25">
      <c r="A150" s="1"/>
      <c r="B150" s="30" t="s">
        <v>196</v>
      </c>
      <c r="C150" s="19" t="s">
        <v>197</v>
      </c>
      <c r="D150" s="20" t="s">
        <v>197</v>
      </c>
      <c r="E150" s="31" t="s">
        <v>341</v>
      </c>
      <c r="F150" s="35" t="s">
        <v>492</v>
      </c>
      <c r="G150" s="56" t="s">
        <v>357</v>
      </c>
      <c r="H150" s="23" t="s">
        <v>182</v>
      </c>
      <c r="I150" s="2"/>
    </row>
    <row r="151" spans="1:9" ht="15.75" x14ac:dyDescent="0.25">
      <c r="A151" s="1"/>
      <c r="B151" s="24"/>
      <c r="C151" s="25"/>
      <c r="D151" s="26"/>
      <c r="E151" s="27" t="s">
        <v>344</v>
      </c>
      <c r="F151" s="35" t="s">
        <v>493</v>
      </c>
      <c r="G151" s="57"/>
      <c r="H151" s="33"/>
      <c r="I151" s="2"/>
    </row>
    <row r="152" spans="1:9" ht="15.75" x14ac:dyDescent="0.25">
      <c r="A152" s="1"/>
      <c r="B152" s="30" t="s">
        <v>198</v>
      </c>
      <c r="C152" s="19" t="s">
        <v>199</v>
      </c>
      <c r="D152" s="20" t="s">
        <v>199</v>
      </c>
      <c r="E152" s="31" t="s">
        <v>341</v>
      </c>
      <c r="F152" s="35" t="s">
        <v>494</v>
      </c>
      <c r="G152" s="56" t="s">
        <v>357</v>
      </c>
      <c r="H152" s="23" t="s">
        <v>182</v>
      </c>
      <c r="I152" s="2"/>
    </row>
    <row r="153" spans="1:9" ht="15.75" x14ac:dyDescent="0.25">
      <c r="A153" s="1"/>
      <c r="B153" s="24"/>
      <c r="C153" s="25"/>
      <c r="D153" s="26"/>
      <c r="E153" s="27" t="s">
        <v>344</v>
      </c>
      <c r="F153" s="35" t="s">
        <v>495</v>
      </c>
      <c r="G153" s="57"/>
      <c r="H153" s="33"/>
      <c r="I153" s="2"/>
    </row>
    <row r="154" spans="1:9" ht="15.75" x14ac:dyDescent="0.25">
      <c r="A154" s="1"/>
      <c r="B154" s="30" t="s">
        <v>200</v>
      </c>
      <c r="C154" s="19" t="s">
        <v>201</v>
      </c>
      <c r="D154" s="20" t="s">
        <v>201</v>
      </c>
      <c r="E154" s="31" t="s">
        <v>341</v>
      </c>
      <c r="F154" s="35" t="s">
        <v>496</v>
      </c>
      <c r="G154" s="56" t="s">
        <v>357</v>
      </c>
      <c r="H154" s="23" t="s">
        <v>182</v>
      </c>
      <c r="I154" s="2"/>
    </row>
    <row r="155" spans="1:9" ht="15.75" x14ac:dyDescent="0.25">
      <c r="A155" s="1"/>
      <c r="B155" s="24"/>
      <c r="C155" s="25"/>
      <c r="D155" s="26"/>
      <c r="E155" s="27" t="s">
        <v>344</v>
      </c>
      <c r="F155" s="35" t="s">
        <v>497</v>
      </c>
      <c r="G155" s="57"/>
      <c r="H155" s="29"/>
      <c r="I155" s="2"/>
    </row>
    <row r="156" spans="1:9" ht="15.75" x14ac:dyDescent="0.25">
      <c r="A156" s="1"/>
      <c r="B156" s="30" t="s">
        <v>202</v>
      </c>
      <c r="C156" s="19" t="s">
        <v>203</v>
      </c>
      <c r="D156" s="20" t="s">
        <v>204</v>
      </c>
      <c r="E156" s="43" t="s">
        <v>341</v>
      </c>
      <c r="F156" s="44" t="s">
        <v>498</v>
      </c>
      <c r="G156" s="60" t="s">
        <v>343</v>
      </c>
      <c r="H156" s="32" t="s">
        <v>182</v>
      </c>
      <c r="I156" s="2"/>
    </row>
    <row r="157" spans="1:9" ht="15.75" x14ac:dyDescent="0.25">
      <c r="A157" s="1"/>
      <c r="B157" s="24"/>
      <c r="C157" s="25"/>
      <c r="D157" s="26"/>
      <c r="E157" s="27" t="s">
        <v>344</v>
      </c>
      <c r="F157" s="28" t="s">
        <v>499</v>
      </c>
      <c r="G157" s="61"/>
      <c r="H157" s="33"/>
      <c r="I157" s="2"/>
    </row>
    <row r="158" spans="1:9" ht="15.75" x14ac:dyDescent="0.25">
      <c r="A158" s="1"/>
      <c r="B158" s="30" t="s">
        <v>205</v>
      </c>
      <c r="C158" s="19" t="s">
        <v>206</v>
      </c>
      <c r="D158" s="20" t="s">
        <v>207</v>
      </c>
      <c r="E158" s="31" t="s">
        <v>341</v>
      </c>
      <c r="F158" s="28" t="s">
        <v>500</v>
      </c>
      <c r="G158" s="60" t="s">
        <v>343</v>
      </c>
      <c r="H158" s="23" t="s">
        <v>182</v>
      </c>
      <c r="I158" s="2"/>
    </row>
    <row r="159" spans="1:9" ht="15.75" x14ac:dyDescent="0.25">
      <c r="A159" s="1"/>
      <c r="B159" s="24"/>
      <c r="C159" s="25"/>
      <c r="D159" s="26"/>
      <c r="E159" s="27" t="s">
        <v>344</v>
      </c>
      <c r="F159" s="28" t="s">
        <v>501</v>
      </c>
      <c r="G159" s="61"/>
      <c r="H159" s="33"/>
      <c r="I159" s="2"/>
    </row>
    <row r="160" spans="1:9" ht="15.75" x14ac:dyDescent="0.25">
      <c r="A160" s="1"/>
      <c r="B160" s="30" t="s">
        <v>208</v>
      </c>
      <c r="C160" s="19" t="s">
        <v>209</v>
      </c>
      <c r="D160" s="20" t="s">
        <v>210</v>
      </c>
      <c r="E160" s="31" t="s">
        <v>341</v>
      </c>
      <c r="F160" s="28" t="s">
        <v>502</v>
      </c>
      <c r="G160" s="60" t="s">
        <v>343</v>
      </c>
      <c r="H160" s="23" t="s">
        <v>182</v>
      </c>
      <c r="I160" s="2"/>
    </row>
    <row r="161" spans="1:9" ht="15.75" x14ac:dyDescent="0.25">
      <c r="A161" s="1"/>
      <c r="B161" s="24"/>
      <c r="C161" s="25"/>
      <c r="D161" s="26"/>
      <c r="E161" s="27" t="s">
        <v>344</v>
      </c>
      <c r="F161" s="28" t="s">
        <v>503</v>
      </c>
      <c r="G161" s="61"/>
      <c r="H161" s="33"/>
      <c r="I161" s="2"/>
    </row>
    <row r="162" spans="1:9" ht="15.75" x14ac:dyDescent="0.25">
      <c r="A162" s="1"/>
      <c r="B162" s="30" t="s">
        <v>211</v>
      </c>
      <c r="C162" s="19" t="s">
        <v>212</v>
      </c>
      <c r="D162" s="20" t="s">
        <v>653</v>
      </c>
      <c r="E162" s="31" t="s">
        <v>341</v>
      </c>
      <c r="F162" s="35" t="s">
        <v>504</v>
      </c>
      <c r="G162" s="56" t="s">
        <v>357</v>
      </c>
      <c r="H162" s="23" t="s">
        <v>182</v>
      </c>
      <c r="I162" s="2"/>
    </row>
    <row r="163" spans="1:9" ht="15.75" x14ac:dyDescent="0.25">
      <c r="A163" s="1"/>
      <c r="B163" s="24"/>
      <c r="C163" s="25"/>
      <c r="D163" s="26"/>
      <c r="E163" s="27" t="s">
        <v>344</v>
      </c>
      <c r="F163" s="35" t="s">
        <v>505</v>
      </c>
      <c r="G163" s="57"/>
      <c r="H163" s="33"/>
      <c r="I163" s="2"/>
    </row>
    <row r="164" spans="1:9" ht="15.75" x14ac:dyDescent="0.25">
      <c r="A164" s="1"/>
      <c r="B164" s="30" t="s">
        <v>213</v>
      </c>
      <c r="C164" s="19" t="s">
        <v>214</v>
      </c>
      <c r="D164" s="20" t="s">
        <v>5</v>
      </c>
      <c r="E164" s="31" t="s">
        <v>341</v>
      </c>
      <c r="F164" s="35" t="s">
        <v>506</v>
      </c>
      <c r="G164" s="56" t="s">
        <v>357</v>
      </c>
      <c r="H164" s="23" t="s">
        <v>182</v>
      </c>
      <c r="I164" s="2"/>
    </row>
    <row r="165" spans="1:9" ht="15.75" x14ac:dyDescent="0.25">
      <c r="A165" s="1"/>
      <c r="B165" s="24"/>
      <c r="C165" s="25"/>
      <c r="D165" s="26"/>
      <c r="E165" s="27" t="s">
        <v>344</v>
      </c>
      <c r="F165" s="35" t="s">
        <v>507</v>
      </c>
      <c r="G165" s="57"/>
      <c r="H165" s="29"/>
      <c r="I165" s="2"/>
    </row>
    <row r="166" spans="1:9" ht="15.75" x14ac:dyDescent="0.25">
      <c r="A166" s="1"/>
      <c r="B166" s="30" t="s">
        <v>215</v>
      </c>
      <c r="C166" s="19" t="s">
        <v>216</v>
      </c>
      <c r="D166" s="20" t="s">
        <v>4</v>
      </c>
      <c r="E166" s="31" t="s">
        <v>341</v>
      </c>
      <c r="F166" s="35" t="s">
        <v>508</v>
      </c>
      <c r="G166" s="56" t="s">
        <v>357</v>
      </c>
      <c r="H166" s="32" t="s">
        <v>217</v>
      </c>
      <c r="I166" s="2"/>
    </row>
    <row r="167" spans="1:9" ht="15.75" x14ac:dyDescent="0.25">
      <c r="A167" s="1"/>
      <c r="B167" s="24"/>
      <c r="C167" s="25"/>
      <c r="D167" s="26"/>
      <c r="E167" s="27" t="s">
        <v>344</v>
      </c>
      <c r="F167" s="35" t="s">
        <v>509</v>
      </c>
      <c r="G167" s="57"/>
      <c r="H167" s="33"/>
      <c r="I167" s="2"/>
    </row>
    <row r="168" spans="1:9" ht="15.75" x14ac:dyDescent="0.25">
      <c r="A168" s="1"/>
      <c r="B168" s="30" t="s">
        <v>218</v>
      </c>
      <c r="C168" s="19" t="s">
        <v>219</v>
      </c>
      <c r="D168" s="20" t="s">
        <v>220</v>
      </c>
      <c r="E168" s="31" t="s">
        <v>341</v>
      </c>
      <c r="F168" s="35" t="s">
        <v>510</v>
      </c>
      <c r="G168" s="56" t="s">
        <v>357</v>
      </c>
      <c r="H168" s="23" t="s">
        <v>217</v>
      </c>
      <c r="I168" s="2"/>
    </row>
    <row r="169" spans="1:9" ht="15.75" x14ac:dyDescent="0.25">
      <c r="A169" s="1"/>
      <c r="B169" s="24"/>
      <c r="C169" s="25"/>
      <c r="D169" s="26"/>
      <c r="E169" s="27" t="s">
        <v>344</v>
      </c>
      <c r="F169" s="35" t="s">
        <v>511</v>
      </c>
      <c r="G169" s="57"/>
      <c r="H169" s="33"/>
      <c r="I169" s="2"/>
    </row>
    <row r="170" spans="1:9" ht="15.75" x14ac:dyDescent="0.25">
      <c r="A170" s="1"/>
      <c r="B170" s="30" t="s">
        <v>221</v>
      </c>
      <c r="C170" s="19" t="s">
        <v>222</v>
      </c>
      <c r="D170" s="20" t="s">
        <v>223</v>
      </c>
      <c r="E170" s="31" t="s">
        <v>341</v>
      </c>
      <c r="F170" s="35" t="s">
        <v>512</v>
      </c>
      <c r="G170" s="56" t="s">
        <v>357</v>
      </c>
      <c r="H170" s="23" t="s">
        <v>217</v>
      </c>
      <c r="I170" s="2"/>
    </row>
    <row r="171" spans="1:9" ht="15.75" x14ac:dyDescent="0.25">
      <c r="A171" s="1"/>
      <c r="B171" s="24"/>
      <c r="C171" s="25"/>
      <c r="D171" s="26"/>
      <c r="E171" s="27" t="s">
        <v>344</v>
      </c>
      <c r="F171" s="35" t="s">
        <v>513</v>
      </c>
      <c r="G171" s="57"/>
      <c r="H171" s="33"/>
      <c r="I171" s="2"/>
    </row>
    <row r="172" spans="1:9" ht="15.75" x14ac:dyDescent="0.25">
      <c r="A172" s="1"/>
      <c r="B172" s="30" t="s">
        <v>224</v>
      </c>
      <c r="C172" s="19" t="s">
        <v>225</v>
      </c>
      <c r="D172" s="20" t="s">
        <v>226</v>
      </c>
      <c r="E172" s="31" t="s">
        <v>341</v>
      </c>
      <c r="F172" s="35" t="s">
        <v>514</v>
      </c>
      <c r="G172" s="56" t="s">
        <v>357</v>
      </c>
      <c r="H172" s="23" t="s">
        <v>217</v>
      </c>
      <c r="I172" s="2"/>
    </row>
    <row r="173" spans="1:9" ht="15.75" x14ac:dyDescent="0.25">
      <c r="A173" s="1"/>
      <c r="B173" s="24"/>
      <c r="C173" s="25"/>
      <c r="D173" s="26"/>
      <c r="E173" s="27" t="s">
        <v>344</v>
      </c>
      <c r="F173" s="35" t="s">
        <v>515</v>
      </c>
      <c r="G173" s="57"/>
      <c r="H173" s="33"/>
      <c r="I173" s="2"/>
    </row>
    <row r="174" spans="1:9" ht="15.75" x14ac:dyDescent="0.25">
      <c r="A174" s="1"/>
      <c r="B174" s="30" t="s">
        <v>227</v>
      </c>
      <c r="C174" s="19" t="s">
        <v>228</v>
      </c>
      <c r="D174" s="20" t="s">
        <v>229</v>
      </c>
      <c r="E174" s="31" t="s">
        <v>341</v>
      </c>
      <c r="F174" s="35" t="s">
        <v>516</v>
      </c>
      <c r="G174" s="56" t="s">
        <v>357</v>
      </c>
      <c r="H174" s="23" t="s">
        <v>217</v>
      </c>
      <c r="I174" s="2"/>
    </row>
    <row r="175" spans="1:9" ht="15.75" x14ac:dyDescent="0.25">
      <c r="A175" s="1"/>
      <c r="B175" s="24"/>
      <c r="C175" s="25"/>
      <c r="D175" s="26"/>
      <c r="E175" s="27" t="s">
        <v>344</v>
      </c>
      <c r="F175" s="35" t="s">
        <v>517</v>
      </c>
      <c r="G175" s="57"/>
      <c r="H175" s="33"/>
      <c r="I175" s="2"/>
    </row>
    <row r="176" spans="1:9" ht="15.75" x14ac:dyDescent="0.25">
      <c r="A176" s="1"/>
      <c r="B176" s="30" t="s">
        <v>230</v>
      </c>
      <c r="C176" s="19" t="s">
        <v>231</v>
      </c>
      <c r="D176" s="20" t="s">
        <v>232</v>
      </c>
      <c r="E176" s="31" t="s">
        <v>341</v>
      </c>
      <c r="F176" s="31" t="s">
        <v>518</v>
      </c>
      <c r="G176" s="60" t="s">
        <v>520</v>
      </c>
      <c r="H176" s="23" t="s">
        <v>217</v>
      </c>
      <c r="I176" s="2"/>
    </row>
    <row r="177" spans="1:9" ht="15.75" x14ac:dyDescent="0.25">
      <c r="A177" s="1"/>
      <c r="B177" s="24"/>
      <c r="C177" s="25"/>
      <c r="D177" s="26"/>
      <c r="E177" s="27" t="s">
        <v>344</v>
      </c>
      <c r="F177" s="31" t="s">
        <v>519</v>
      </c>
      <c r="G177" s="63"/>
      <c r="H177" s="33"/>
      <c r="I177" s="2"/>
    </row>
    <row r="178" spans="1:9" ht="15.75" x14ac:dyDescent="0.25">
      <c r="A178" s="1"/>
      <c r="B178" s="30" t="s">
        <v>233</v>
      </c>
      <c r="C178" s="19" t="s">
        <v>234</v>
      </c>
      <c r="D178" s="20" t="s">
        <v>235</v>
      </c>
      <c r="E178" s="31" t="s">
        <v>341</v>
      </c>
      <c r="F178" s="28" t="s">
        <v>521</v>
      </c>
      <c r="G178" s="60" t="s">
        <v>343</v>
      </c>
      <c r="H178" s="23" t="s">
        <v>236</v>
      </c>
      <c r="I178" s="2"/>
    </row>
    <row r="179" spans="1:9" ht="15.75" x14ac:dyDescent="0.25">
      <c r="A179" s="1"/>
      <c r="B179" s="24"/>
      <c r="C179" s="25"/>
      <c r="D179" s="26"/>
      <c r="E179" s="27" t="s">
        <v>344</v>
      </c>
      <c r="F179" s="28" t="s">
        <v>522</v>
      </c>
      <c r="G179" s="61"/>
      <c r="H179" s="33"/>
      <c r="I179" s="2"/>
    </row>
    <row r="180" spans="1:9" ht="15.75" x14ac:dyDescent="0.25">
      <c r="A180" s="1"/>
      <c r="B180" s="30" t="s">
        <v>237</v>
      </c>
      <c r="C180" s="19" t="s">
        <v>238</v>
      </c>
      <c r="D180" s="20" t="s">
        <v>654</v>
      </c>
      <c r="E180" s="31" t="s">
        <v>341</v>
      </c>
      <c r="F180" s="35" t="s">
        <v>523</v>
      </c>
      <c r="G180" s="56" t="s">
        <v>357</v>
      </c>
      <c r="H180" s="23" t="s">
        <v>236</v>
      </c>
      <c r="I180" s="2"/>
    </row>
    <row r="181" spans="1:9" ht="15.75" x14ac:dyDescent="0.25">
      <c r="A181" s="1"/>
      <c r="B181" s="24"/>
      <c r="C181" s="25"/>
      <c r="D181" s="26"/>
      <c r="E181" s="27" t="s">
        <v>344</v>
      </c>
      <c r="F181" s="35" t="s">
        <v>524</v>
      </c>
      <c r="G181" s="57"/>
      <c r="H181" s="29"/>
      <c r="I181" s="2"/>
    </row>
    <row r="182" spans="1:9" ht="15.75" x14ac:dyDescent="0.25">
      <c r="A182" s="1"/>
      <c r="B182" s="30" t="s">
        <v>239</v>
      </c>
      <c r="C182" s="19" t="s">
        <v>240</v>
      </c>
      <c r="D182" s="20" t="s">
        <v>655</v>
      </c>
      <c r="E182" s="31" t="s">
        <v>341</v>
      </c>
      <c r="F182" s="35" t="s">
        <v>525</v>
      </c>
      <c r="G182" s="56" t="s">
        <v>357</v>
      </c>
      <c r="H182" s="32" t="s">
        <v>236</v>
      </c>
      <c r="I182" s="2"/>
    </row>
    <row r="183" spans="1:9" ht="15.75" x14ac:dyDescent="0.25">
      <c r="A183" s="1"/>
      <c r="B183" s="24"/>
      <c r="C183" s="25"/>
      <c r="D183" s="26"/>
      <c r="E183" s="27" t="s">
        <v>344</v>
      </c>
      <c r="F183" s="35" t="s">
        <v>526</v>
      </c>
      <c r="G183" s="57"/>
      <c r="H183" s="29"/>
      <c r="I183" s="2"/>
    </row>
    <row r="184" spans="1:9" ht="15.75" x14ac:dyDescent="0.25">
      <c r="A184" s="1"/>
      <c r="B184" s="30" t="s">
        <v>241</v>
      </c>
      <c r="C184" s="19" t="s">
        <v>242</v>
      </c>
      <c r="D184" s="20" t="s">
        <v>656</v>
      </c>
      <c r="E184" s="31" t="s">
        <v>341</v>
      </c>
      <c r="F184" s="35" t="s">
        <v>527</v>
      </c>
      <c r="G184" s="56" t="s">
        <v>357</v>
      </c>
      <c r="H184" s="32" t="s">
        <v>236</v>
      </c>
      <c r="I184" s="2"/>
    </row>
    <row r="185" spans="1:9" ht="15.75" x14ac:dyDescent="0.25">
      <c r="A185" s="1"/>
      <c r="B185" s="24"/>
      <c r="C185" s="25"/>
      <c r="D185" s="26"/>
      <c r="E185" s="27" t="s">
        <v>344</v>
      </c>
      <c r="F185" s="35" t="s">
        <v>528</v>
      </c>
      <c r="G185" s="57"/>
      <c r="H185" s="29"/>
      <c r="I185" s="2"/>
    </row>
    <row r="186" spans="1:9" ht="15.75" x14ac:dyDescent="0.25">
      <c r="A186" s="1"/>
      <c r="B186" s="30" t="s">
        <v>243</v>
      </c>
      <c r="C186" s="19" t="s">
        <v>244</v>
      </c>
      <c r="D186" s="20" t="s">
        <v>657</v>
      </c>
      <c r="E186" s="31" t="s">
        <v>341</v>
      </c>
      <c r="F186" s="35" t="s">
        <v>529</v>
      </c>
      <c r="G186" s="56" t="s">
        <v>357</v>
      </c>
      <c r="H186" s="32" t="s">
        <v>236</v>
      </c>
      <c r="I186" s="2"/>
    </row>
    <row r="187" spans="1:9" ht="15.75" x14ac:dyDescent="0.25">
      <c r="A187" s="1"/>
      <c r="B187" s="24"/>
      <c r="C187" s="25"/>
      <c r="D187" s="26"/>
      <c r="E187" s="27" t="s">
        <v>344</v>
      </c>
      <c r="F187" s="35" t="s">
        <v>530</v>
      </c>
      <c r="G187" s="57"/>
      <c r="H187" s="29"/>
      <c r="I187" s="2"/>
    </row>
    <row r="188" spans="1:9" ht="15.75" x14ac:dyDescent="0.25">
      <c r="A188" s="1"/>
      <c r="B188" s="30" t="s">
        <v>245</v>
      </c>
      <c r="C188" s="19" t="s">
        <v>246</v>
      </c>
      <c r="D188" s="20" t="s">
        <v>658</v>
      </c>
      <c r="E188" s="31" t="s">
        <v>341</v>
      </c>
      <c r="F188" s="35" t="s">
        <v>531</v>
      </c>
      <c r="G188" s="56" t="s">
        <v>357</v>
      </c>
      <c r="H188" s="32" t="s">
        <v>236</v>
      </c>
      <c r="I188" s="2"/>
    </row>
    <row r="189" spans="1:9" ht="15.75" x14ac:dyDescent="0.25">
      <c r="A189" s="1"/>
      <c r="B189" s="24"/>
      <c r="C189" s="25"/>
      <c r="D189" s="26"/>
      <c r="E189" s="27" t="s">
        <v>344</v>
      </c>
      <c r="F189" s="35" t="s">
        <v>532</v>
      </c>
      <c r="G189" s="57"/>
      <c r="H189" s="29"/>
      <c r="I189" s="2"/>
    </row>
    <row r="190" spans="1:9" ht="15.75" x14ac:dyDescent="0.25">
      <c r="A190" s="1"/>
      <c r="B190" s="30" t="s">
        <v>247</v>
      </c>
      <c r="C190" s="19" t="s">
        <v>248</v>
      </c>
      <c r="D190" s="20" t="s">
        <v>659</v>
      </c>
      <c r="E190" s="31" t="s">
        <v>341</v>
      </c>
      <c r="F190" s="35" t="s">
        <v>533</v>
      </c>
      <c r="G190" s="56" t="s">
        <v>357</v>
      </c>
      <c r="H190" s="32" t="s">
        <v>236</v>
      </c>
      <c r="I190" s="2"/>
    </row>
    <row r="191" spans="1:9" ht="15.75" x14ac:dyDescent="0.25">
      <c r="A191" s="1"/>
      <c r="B191" s="24"/>
      <c r="C191" s="25"/>
      <c r="D191" s="26"/>
      <c r="E191" s="27" t="s">
        <v>344</v>
      </c>
      <c r="F191" s="35" t="s">
        <v>534</v>
      </c>
      <c r="G191" s="57"/>
      <c r="H191" s="33"/>
      <c r="I191" s="2"/>
    </row>
    <row r="192" spans="1:9" ht="15.75" x14ac:dyDescent="0.25">
      <c r="A192" s="1"/>
      <c r="B192" s="30" t="s">
        <v>249</v>
      </c>
      <c r="C192" s="19" t="s">
        <v>678</v>
      </c>
      <c r="D192" s="20" t="s">
        <v>250</v>
      </c>
      <c r="E192" s="31" t="s">
        <v>341</v>
      </c>
      <c r="F192" s="28" t="s">
        <v>535</v>
      </c>
      <c r="G192" s="60" t="s">
        <v>343</v>
      </c>
      <c r="H192" s="23" t="s">
        <v>251</v>
      </c>
      <c r="I192" s="2"/>
    </row>
    <row r="193" spans="1:9" ht="15.75" x14ac:dyDescent="0.25">
      <c r="A193" s="1"/>
      <c r="B193" s="24"/>
      <c r="C193" s="25"/>
      <c r="D193" s="26"/>
      <c r="E193" s="27" t="s">
        <v>344</v>
      </c>
      <c r="F193" s="28" t="s">
        <v>536</v>
      </c>
      <c r="G193" s="61"/>
      <c r="H193" s="33"/>
      <c r="I193" s="2"/>
    </row>
    <row r="194" spans="1:9" ht="15.75" x14ac:dyDescent="0.25">
      <c r="A194" s="1"/>
      <c r="B194" s="30" t="s">
        <v>252</v>
      </c>
      <c r="C194" s="19" t="s">
        <v>679</v>
      </c>
      <c r="D194" s="20" t="s">
        <v>7</v>
      </c>
      <c r="E194" s="31" t="s">
        <v>341</v>
      </c>
      <c r="F194" s="35" t="s">
        <v>537</v>
      </c>
      <c r="G194" s="56" t="s">
        <v>357</v>
      </c>
      <c r="H194" s="23" t="s">
        <v>251</v>
      </c>
      <c r="I194" s="2"/>
    </row>
    <row r="195" spans="1:9" ht="15.75" x14ac:dyDescent="0.25">
      <c r="A195" s="1"/>
      <c r="B195" s="24"/>
      <c r="C195" s="25"/>
      <c r="D195" s="26"/>
      <c r="E195" s="27" t="s">
        <v>344</v>
      </c>
      <c r="F195" s="35" t="s">
        <v>538</v>
      </c>
      <c r="G195" s="57"/>
      <c r="H195" s="29"/>
      <c r="I195" s="2"/>
    </row>
    <row r="196" spans="1:9" ht="15.75" x14ac:dyDescent="0.25">
      <c r="A196" s="1"/>
      <c r="B196" s="30" t="s">
        <v>253</v>
      </c>
      <c r="C196" s="19" t="s">
        <v>254</v>
      </c>
      <c r="D196" s="20" t="s">
        <v>660</v>
      </c>
      <c r="E196" s="31" t="s">
        <v>341</v>
      </c>
      <c r="F196" s="35" t="s">
        <v>539</v>
      </c>
      <c r="G196" s="56" t="s">
        <v>357</v>
      </c>
      <c r="H196" s="32" t="s">
        <v>251</v>
      </c>
      <c r="I196" s="2"/>
    </row>
    <row r="197" spans="1:9" ht="15.75" x14ac:dyDescent="0.25">
      <c r="A197" s="1"/>
      <c r="B197" s="24"/>
      <c r="C197" s="25"/>
      <c r="D197" s="26"/>
      <c r="E197" s="27" t="s">
        <v>344</v>
      </c>
      <c r="F197" s="35" t="s">
        <v>540</v>
      </c>
      <c r="G197" s="57"/>
      <c r="H197" s="33"/>
      <c r="I197" s="2"/>
    </row>
    <row r="198" spans="1:9" ht="15.75" x14ac:dyDescent="0.25">
      <c r="A198" s="1"/>
      <c r="B198" s="52" t="s">
        <v>255</v>
      </c>
      <c r="C198" s="41" t="s">
        <v>256</v>
      </c>
      <c r="D198" s="53" t="s">
        <v>257</v>
      </c>
      <c r="E198" s="31" t="s">
        <v>341</v>
      </c>
      <c r="F198" s="35" t="s">
        <v>541</v>
      </c>
      <c r="G198" s="56" t="s">
        <v>357</v>
      </c>
      <c r="H198" s="32" t="s">
        <v>251</v>
      </c>
      <c r="I198" s="2"/>
    </row>
    <row r="199" spans="1:9" ht="15.75" x14ac:dyDescent="0.25">
      <c r="A199" s="1"/>
      <c r="B199" s="24"/>
      <c r="C199" s="25"/>
      <c r="D199" s="26"/>
      <c r="E199" s="27" t="s">
        <v>344</v>
      </c>
      <c r="F199" s="35" t="s">
        <v>542</v>
      </c>
      <c r="G199" s="57"/>
      <c r="H199" s="29"/>
      <c r="I199" s="2"/>
    </row>
    <row r="200" spans="1:9" ht="15.75" x14ac:dyDescent="0.25">
      <c r="A200" s="1"/>
      <c r="B200" s="30" t="s">
        <v>258</v>
      </c>
      <c r="C200" s="19" t="s">
        <v>259</v>
      </c>
      <c r="D200" s="20" t="s">
        <v>260</v>
      </c>
      <c r="E200" s="31" t="s">
        <v>341</v>
      </c>
      <c r="F200" s="35" t="s">
        <v>543</v>
      </c>
      <c r="G200" s="56" t="s">
        <v>357</v>
      </c>
      <c r="H200" s="32" t="s">
        <v>251</v>
      </c>
      <c r="I200" s="2"/>
    </row>
    <row r="201" spans="1:9" ht="15.75" x14ac:dyDescent="0.25">
      <c r="A201" s="1"/>
      <c r="B201" s="24"/>
      <c r="C201" s="25"/>
      <c r="D201" s="26"/>
      <c r="E201" s="27" t="s">
        <v>344</v>
      </c>
      <c r="F201" s="35" t="s">
        <v>544</v>
      </c>
      <c r="G201" s="57"/>
      <c r="H201" s="29"/>
      <c r="I201" s="2"/>
    </row>
    <row r="202" spans="1:9" ht="15.75" x14ac:dyDescent="0.25">
      <c r="A202" s="1"/>
      <c r="B202" s="30" t="s">
        <v>261</v>
      </c>
      <c r="C202" s="19" t="s">
        <v>262</v>
      </c>
      <c r="D202" s="20" t="s">
        <v>263</v>
      </c>
      <c r="E202" s="31" t="s">
        <v>341</v>
      </c>
      <c r="F202" s="35" t="s">
        <v>545</v>
      </c>
      <c r="G202" s="56" t="s">
        <v>357</v>
      </c>
      <c r="H202" s="32" t="s">
        <v>251</v>
      </c>
      <c r="I202" s="2"/>
    </row>
    <row r="203" spans="1:9" ht="15.75" x14ac:dyDescent="0.25">
      <c r="A203" s="1"/>
      <c r="B203" s="24"/>
      <c r="C203" s="25"/>
      <c r="D203" s="26"/>
      <c r="E203" s="27" t="s">
        <v>344</v>
      </c>
      <c r="F203" s="35" t="s">
        <v>546</v>
      </c>
      <c r="G203" s="57"/>
      <c r="H203" s="33"/>
      <c r="I203" s="2"/>
    </row>
    <row r="204" spans="1:9" ht="15.75" x14ac:dyDescent="0.25">
      <c r="A204" s="1"/>
      <c r="B204" s="30" t="s">
        <v>264</v>
      </c>
      <c r="C204" s="19" t="s">
        <v>265</v>
      </c>
      <c r="D204" s="20" t="s">
        <v>266</v>
      </c>
      <c r="E204" s="31" t="s">
        <v>341</v>
      </c>
      <c r="F204" s="35" t="s">
        <v>547</v>
      </c>
      <c r="G204" s="56" t="s">
        <v>357</v>
      </c>
      <c r="H204" s="23" t="s">
        <v>251</v>
      </c>
      <c r="I204" s="2"/>
    </row>
    <row r="205" spans="1:9" ht="15.75" x14ac:dyDescent="0.25">
      <c r="A205" s="1"/>
      <c r="B205" s="24"/>
      <c r="C205" s="25"/>
      <c r="D205" s="26"/>
      <c r="E205" s="27" t="s">
        <v>344</v>
      </c>
      <c r="F205" s="35" t="s">
        <v>548</v>
      </c>
      <c r="G205" s="57"/>
      <c r="H205" s="29"/>
      <c r="I205" s="2"/>
    </row>
    <row r="206" spans="1:9" ht="15.75" x14ac:dyDescent="0.25">
      <c r="A206" s="1"/>
      <c r="B206" s="30" t="s">
        <v>267</v>
      </c>
      <c r="C206" s="19" t="s">
        <v>268</v>
      </c>
      <c r="D206" s="20" t="s">
        <v>269</v>
      </c>
      <c r="E206" s="31" t="s">
        <v>341</v>
      </c>
      <c r="F206" s="35" t="s">
        <v>549</v>
      </c>
      <c r="G206" s="56" t="s">
        <v>357</v>
      </c>
      <c r="H206" s="32" t="s">
        <v>251</v>
      </c>
      <c r="I206" s="2"/>
    </row>
    <row r="207" spans="1:9" ht="15.75" x14ac:dyDescent="0.25">
      <c r="A207" s="1"/>
      <c r="B207" s="24"/>
      <c r="C207" s="25"/>
      <c r="D207" s="26"/>
      <c r="E207" s="27" t="s">
        <v>344</v>
      </c>
      <c r="F207" s="35" t="s">
        <v>550</v>
      </c>
      <c r="G207" s="57"/>
      <c r="H207" s="33"/>
      <c r="I207" s="2"/>
    </row>
    <row r="208" spans="1:9" ht="15.75" x14ac:dyDescent="0.25">
      <c r="A208" s="1"/>
      <c r="B208" s="30" t="s">
        <v>270</v>
      </c>
      <c r="C208" s="19" t="s">
        <v>271</v>
      </c>
      <c r="D208" s="20" t="s">
        <v>661</v>
      </c>
      <c r="E208" s="31" t="s">
        <v>341</v>
      </c>
      <c r="F208" s="35" t="s">
        <v>551</v>
      </c>
      <c r="G208" s="56" t="s">
        <v>357</v>
      </c>
      <c r="H208" s="23" t="s">
        <v>251</v>
      </c>
      <c r="I208" s="2"/>
    </row>
    <row r="209" spans="1:9" ht="15.75" x14ac:dyDescent="0.25">
      <c r="A209" s="1"/>
      <c r="B209" s="24"/>
      <c r="C209" s="25"/>
      <c r="D209" s="26"/>
      <c r="E209" s="27" t="s">
        <v>344</v>
      </c>
      <c r="F209" s="35" t="s">
        <v>552</v>
      </c>
      <c r="G209" s="57"/>
      <c r="H209" s="33"/>
      <c r="I209" s="2"/>
    </row>
    <row r="210" spans="1:9" ht="15.75" x14ac:dyDescent="0.25">
      <c r="A210" s="1"/>
      <c r="B210" s="30" t="s">
        <v>272</v>
      </c>
      <c r="C210" s="19" t="s">
        <v>680</v>
      </c>
      <c r="D210" s="20" t="s">
        <v>662</v>
      </c>
      <c r="E210" s="31" t="s">
        <v>341</v>
      </c>
      <c r="F210" s="35" t="s">
        <v>553</v>
      </c>
      <c r="G210" s="56" t="s">
        <v>357</v>
      </c>
      <c r="H210" s="23" t="s">
        <v>251</v>
      </c>
      <c r="I210" s="2"/>
    </row>
    <row r="211" spans="1:9" ht="15.75" x14ac:dyDescent="0.25">
      <c r="A211" s="1"/>
      <c r="B211" s="24"/>
      <c r="C211" s="25"/>
      <c r="D211" s="26"/>
      <c r="E211" s="27" t="s">
        <v>344</v>
      </c>
      <c r="F211" s="35" t="s">
        <v>554</v>
      </c>
      <c r="G211" s="57"/>
      <c r="H211" s="33"/>
      <c r="I211" s="2"/>
    </row>
    <row r="212" spans="1:9" ht="15.75" x14ac:dyDescent="0.25">
      <c r="A212" s="1"/>
      <c r="B212" s="30" t="s">
        <v>273</v>
      </c>
      <c r="C212" s="19" t="s">
        <v>274</v>
      </c>
      <c r="D212" s="20" t="s">
        <v>663</v>
      </c>
      <c r="E212" s="31" t="s">
        <v>341</v>
      </c>
      <c r="F212" s="35" t="s">
        <v>555</v>
      </c>
      <c r="G212" s="56" t="s">
        <v>357</v>
      </c>
      <c r="H212" s="23" t="s">
        <v>251</v>
      </c>
      <c r="I212" s="2"/>
    </row>
    <row r="213" spans="1:9" ht="15.75" x14ac:dyDescent="0.25">
      <c r="A213" s="1"/>
      <c r="B213" s="24"/>
      <c r="C213" s="25"/>
      <c r="D213" s="26"/>
      <c r="E213" s="27" t="s">
        <v>344</v>
      </c>
      <c r="F213" s="35" t="s">
        <v>556</v>
      </c>
      <c r="G213" s="57"/>
      <c r="H213" s="33"/>
      <c r="I213" s="2"/>
    </row>
    <row r="214" spans="1:9" ht="15.75" x14ac:dyDescent="0.25">
      <c r="A214" s="1"/>
      <c r="B214" s="30" t="s">
        <v>275</v>
      </c>
      <c r="C214" s="19" t="s">
        <v>276</v>
      </c>
      <c r="D214" s="20" t="s">
        <v>277</v>
      </c>
      <c r="E214" s="31" t="s">
        <v>341</v>
      </c>
      <c r="F214" s="35" t="s">
        <v>557</v>
      </c>
      <c r="G214" s="56" t="s">
        <v>357</v>
      </c>
      <c r="H214" s="23" t="s">
        <v>251</v>
      </c>
      <c r="I214" s="2"/>
    </row>
    <row r="215" spans="1:9" ht="15.75" x14ac:dyDescent="0.25">
      <c r="A215" s="1"/>
      <c r="B215" s="24"/>
      <c r="C215" s="25"/>
      <c r="D215" s="26"/>
      <c r="E215" s="27" t="s">
        <v>344</v>
      </c>
      <c r="F215" s="35" t="s">
        <v>558</v>
      </c>
      <c r="G215" s="57"/>
      <c r="H215" s="33"/>
      <c r="I215" s="2"/>
    </row>
    <row r="216" spans="1:9" ht="15.75" x14ac:dyDescent="0.25">
      <c r="A216" s="1"/>
      <c r="B216" s="30" t="s">
        <v>278</v>
      </c>
      <c r="C216" s="19" t="s">
        <v>279</v>
      </c>
      <c r="D216" s="20" t="s">
        <v>8</v>
      </c>
      <c r="E216" s="31" t="s">
        <v>341</v>
      </c>
      <c r="F216" s="28" t="s">
        <v>559</v>
      </c>
      <c r="G216" s="60" t="s">
        <v>343</v>
      </c>
      <c r="H216" s="23" t="s">
        <v>280</v>
      </c>
      <c r="I216" s="2"/>
    </row>
    <row r="217" spans="1:9" ht="15.75" x14ac:dyDescent="0.25">
      <c r="A217" s="1"/>
      <c r="B217" s="24"/>
      <c r="C217" s="25"/>
      <c r="D217" s="26"/>
      <c r="E217" s="27" t="s">
        <v>344</v>
      </c>
      <c r="F217" s="28" t="s">
        <v>560</v>
      </c>
      <c r="G217" s="61"/>
      <c r="H217" s="29"/>
      <c r="I217" s="2"/>
    </row>
    <row r="218" spans="1:9" ht="15.75" x14ac:dyDescent="0.25">
      <c r="A218" s="1"/>
      <c r="B218" s="30" t="s">
        <v>281</v>
      </c>
      <c r="C218" s="19" t="s">
        <v>282</v>
      </c>
      <c r="D218" s="20" t="s">
        <v>9</v>
      </c>
      <c r="E218" s="31" t="s">
        <v>341</v>
      </c>
      <c r="F218" s="28" t="s">
        <v>561</v>
      </c>
      <c r="G218" s="60" t="s">
        <v>343</v>
      </c>
      <c r="H218" s="32" t="s">
        <v>280</v>
      </c>
      <c r="I218" s="2"/>
    </row>
    <row r="219" spans="1:9" ht="15.75" x14ac:dyDescent="0.25">
      <c r="A219" s="1"/>
      <c r="B219" s="24"/>
      <c r="C219" s="25"/>
      <c r="D219" s="26"/>
      <c r="E219" s="27" t="s">
        <v>344</v>
      </c>
      <c r="F219" s="28" t="s">
        <v>562</v>
      </c>
      <c r="G219" s="61"/>
      <c r="H219" s="29"/>
      <c r="I219" s="2"/>
    </row>
    <row r="220" spans="1:9" ht="15.75" x14ac:dyDescent="0.25">
      <c r="A220" s="1"/>
      <c r="B220" s="30" t="s">
        <v>283</v>
      </c>
      <c r="C220" s="19" t="s">
        <v>284</v>
      </c>
      <c r="D220" s="20" t="s">
        <v>664</v>
      </c>
      <c r="E220" s="31" t="s">
        <v>341</v>
      </c>
      <c r="F220" s="28" t="s">
        <v>563</v>
      </c>
      <c r="G220" s="60" t="s">
        <v>343</v>
      </c>
      <c r="H220" s="32" t="s">
        <v>280</v>
      </c>
      <c r="I220" s="2"/>
    </row>
    <row r="221" spans="1:9" ht="15.75" x14ac:dyDescent="0.25">
      <c r="A221" s="1"/>
      <c r="B221" s="24"/>
      <c r="C221" s="25"/>
      <c r="D221" s="26"/>
      <c r="E221" s="27" t="s">
        <v>344</v>
      </c>
      <c r="F221" s="28" t="s">
        <v>564</v>
      </c>
      <c r="G221" s="61"/>
      <c r="H221" s="33"/>
      <c r="I221" s="2"/>
    </row>
    <row r="222" spans="1:9" ht="15.75" x14ac:dyDescent="0.25">
      <c r="A222" s="1"/>
      <c r="B222" s="30" t="s">
        <v>285</v>
      </c>
      <c r="C222" s="19" t="s">
        <v>286</v>
      </c>
      <c r="D222" s="20" t="s">
        <v>665</v>
      </c>
      <c r="E222" s="31" t="s">
        <v>341</v>
      </c>
      <c r="F222" s="28" t="s">
        <v>565</v>
      </c>
      <c r="G222" s="60" t="s">
        <v>343</v>
      </c>
      <c r="H222" s="23" t="s">
        <v>280</v>
      </c>
      <c r="I222" s="2"/>
    </row>
    <row r="223" spans="1:9" ht="15.75" x14ac:dyDescent="0.25">
      <c r="A223" s="1"/>
      <c r="B223" s="24"/>
      <c r="C223" s="25"/>
      <c r="D223" s="26"/>
      <c r="E223" s="27" t="s">
        <v>344</v>
      </c>
      <c r="F223" s="28" t="s">
        <v>566</v>
      </c>
      <c r="G223" s="61"/>
      <c r="H223" s="33"/>
      <c r="I223" s="2"/>
    </row>
    <row r="224" spans="1:9" ht="15.75" x14ac:dyDescent="0.25">
      <c r="A224" s="1"/>
      <c r="B224" s="30" t="s">
        <v>287</v>
      </c>
      <c r="C224" s="19" t="s">
        <v>288</v>
      </c>
      <c r="D224" s="20" t="s">
        <v>666</v>
      </c>
      <c r="E224" s="31" t="s">
        <v>341</v>
      </c>
      <c r="F224" s="28" t="s">
        <v>567</v>
      </c>
      <c r="G224" s="60" t="s">
        <v>343</v>
      </c>
      <c r="H224" s="23" t="s">
        <v>280</v>
      </c>
      <c r="I224" s="2"/>
    </row>
    <row r="225" spans="1:9" ht="15.75" x14ac:dyDescent="0.25">
      <c r="A225" s="1"/>
      <c r="B225" s="24"/>
      <c r="C225" s="25"/>
      <c r="D225" s="26"/>
      <c r="E225" s="27" t="s">
        <v>344</v>
      </c>
      <c r="F225" s="28" t="s">
        <v>568</v>
      </c>
      <c r="G225" s="61"/>
      <c r="H225" s="33"/>
      <c r="I225" s="2"/>
    </row>
    <row r="226" spans="1:9" ht="15.75" x14ac:dyDescent="0.25">
      <c r="A226" s="1"/>
      <c r="B226" s="30" t="s">
        <v>289</v>
      </c>
      <c r="C226" s="19" t="s">
        <v>290</v>
      </c>
      <c r="D226" s="20" t="s">
        <v>15</v>
      </c>
      <c r="E226" s="31" t="s">
        <v>341</v>
      </c>
      <c r="F226" s="35" t="s">
        <v>569</v>
      </c>
      <c r="G226" s="56" t="s">
        <v>357</v>
      </c>
      <c r="H226" s="23" t="s">
        <v>291</v>
      </c>
      <c r="I226" s="2"/>
    </row>
    <row r="227" spans="1:9" ht="15.75" x14ac:dyDescent="0.25">
      <c r="A227" s="1"/>
      <c r="B227" s="24"/>
      <c r="C227" s="25"/>
      <c r="D227" s="26"/>
      <c r="E227" s="27" t="s">
        <v>344</v>
      </c>
      <c r="F227" s="35" t="s">
        <v>570</v>
      </c>
      <c r="G227" s="57"/>
      <c r="H227" s="33"/>
      <c r="I227" s="2"/>
    </row>
    <row r="228" spans="1:9" ht="15.75" x14ac:dyDescent="0.25">
      <c r="A228" s="1"/>
      <c r="B228" s="30" t="s">
        <v>292</v>
      </c>
      <c r="C228" s="19" t="s">
        <v>293</v>
      </c>
      <c r="D228" s="20" t="s">
        <v>16</v>
      </c>
      <c r="E228" s="31" t="s">
        <v>341</v>
      </c>
      <c r="F228" s="35" t="s">
        <v>571</v>
      </c>
      <c r="G228" s="56" t="s">
        <v>357</v>
      </c>
      <c r="H228" s="23" t="s">
        <v>291</v>
      </c>
      <c r="I228" s="2"/>
    </row>
    <row r="229" spans="1:9" ht="15.75" x14ac:dyDescent="0.25">
      <c r="A229" s="1"/>
      <c r="B229" s="24"/>
      <c r="C229" s="25"/>
      <c r="D229" s="26"/>
      <c r="E229" s="41" t="s">
        <v>344</v>
      </c>
      <c r="F229" s="35" t="s">
        <v>572</v>
      </c>
      <c r="G229" s="57"/>
      <c r="H229" s="29"/>
      <c r="I229" s="2"/>
    </row>
    <row r="230" spans="1:9" ht="15.75" x14ac:dyDescent="0.25">
      <c r="A230" s="1"/>
      <c r="B230" s="30" t="s">
        <v>294</v>
      </c>
      <c r="C230" s="19" t="s">
        <v>295</v>
      </c>
      <c r="D230" s="20" t="s">
        <v>683</v>
      </c>
      <c r="E230" s="31" t="s">
        <v>341</v>
      </c>
      <c r="F230" s="42" t="s">
        <v>573</v>
      </c>
      <c r="G230" s="62" t="s">
        <v>357</v>
      </c>
      <c r="H230" s="32" t="s">
        <v>291</v>
      </c>
      <c r="I230" s="2"/>
    </row>
    <row r="231" spans="1:9" ht="15.75" x14ac:dyDescent="0.25">
      <c r="A231" s="1"/>
      <c r="B231" s="24"/>
      <c r="C231" s="25"/>
      <c r="D231" s="26"/>
      <c r="E231" s="27" t="s">
        <v>344</v>
      </c>
      <c r="F231" s="35" t="s">
        <v>574</v>
      </c>
      <c r="G231" s="57"/>
      <c r="H231" s="33"/>
      <c r="I231" s="2"/>
    </row>
    <row r="232" spans="1:9" ht="15.75" x14ac:dyDescent="0.25">
      <c r="A232" s="1"/>
      <c r="B232" s="30" t="s">
        <v>296</v>
      </c>
      <c r="C232" s="19" t="s">
        <v>297</v>
      </c>
      <c r="D232" s="20" t="s">
        <v>298</v>
      </c>
      <c r="E232" s="31" t="s">
        <v>341</v>
      </c>
      <c r="F232" s="35" t="s">
        <v>575</v>
      </c>
      <c r="G232" s="56" t="s">
        <v>357</v>
      </c>
      <c r="H232" s="23" t="s">
        <v>291</v>
      </c>
      <c r="I232" s="2"/>
    </row>
    <row r="233" spans="1:9" ht="15.75" x14ac:dyDescent="0.25">
      <c r="A233" s="1"/>
      <c r="B233" s="24"/>
      <c r="C233" s="25"/>
      <c r="D233" s="26"/>
      <c r="E233" s="27" t="s">
        <v>344</v>
      </c>
      <c r="F233" s="35" t="s">
        <v>576</v>
      </c>
      <c r="G233" s="57"/>
      <c r="H233" s="33"/>
      <c r="I233" s="2"/>
    </row>
    <row r="234" spans="1:9" ht="15.75" x14ac:dyDescent="0.25">
      <c r="A234" s="1"/>
      <c r="B234" s="30" t="s">
        <v>299</v>
      </c>
      <c r="C234" s="19" t="s">
        <v>300</v>
      </c>
      <c r="D234" s="20" t="s">
        <v>11</v>
      </c>
      <c r="E234" s="31" t="s">
        <v>341</v>
      </c>
      <c r="F234" s="35" t="s">
        <v>577</v>
      </c>
      <c r="G234" s="56" t="s">
        <v>357</v>
      </c>
      <c r="H234" s="23" t="s">
        <v>291</v>
      </c>
      <c r="I234" s="2"/>
    </row>
    <row r="235" spans="1:9" ht="15.75" x14ac:dyDescent="0.25">
      <c r="A235" s="1"/>
      <c r="B235" s="24"/>
      <c r="C235" s="25"/>
      <c r="D235" s="26"/>
      <c r="E235" s="27" t="s">
        <v>344</v>
      </c>
      <c r="F235" s="35" t="s">
        <v>578</v>
      </c>
      <c r="G235" s="57"/>
      <c r="H235" s="33"/>
      <c r="I235" s="2"/>
    </row>
    <row r="236" spans="1:9" ht="15.75" x14ac:dyDescent="0.25">
      <c r="A236" s="1"/>
      <c r="B236" s="30" t="s">
        <v>301</v>
      </c>
      <c r="C236" s="19" t="s">
        <v>302</v>
      </c>
      <c r="D236" s="20" t="s">
        <v>14</v>
      </c>
      <c r="E236" s="31" t="s">
        <v>341</v>
      </c>
      <c r="F236" s="35" t="s">
        <v>579</v>
      </c>
      <c r="G236" s="56" t="s">
        <v>357</v>
      </c>
      <c r="H236" s="23" t="s">
        <v>291</v>
      </c>
      <c r="I236" s="2"/>
    </row>
    <row r="237" spans="1:9" ht="15.75" x14ac:dyDescent="0.25">
      <c r="A237" s="1"/>
      <c r="B237" s="24"/>
      <c r="C237" s="25"/>
      <c r="D237" s="26"/>
      <c r="E237" s="27" t="s">
        <v>344</v>
      </c>
      <c r="F237" s="35" t="s">
        <v>580</v>
      </c>
      <c r="G237" s="57"/>
      <c r="H237" s="33"/>
      <c r="I237" s="2"/>
    </row>
    <row r="238" spans="1:9" ht="15.75" x14ac:dyDescent="0.25">
      <c r="A238" s="1"/>
      <c r="B238" s="30" t="s">
        <v>303</v>
      </c>
      <c r="C238" s="19" t="s">
        <v>304</v>
      </c>
      <c r="D238" s="20" t="s">
        <v>667</v>
      </c>
      <c r="E238" s="31" t="s">
        <v>341</v>
      </c>
      <c r="F238" s="35" t="s">
        <v>581</v>
      </c>
      <c r="G238" s="56" t="s">
        <v>357</v>
      </c>
      <c r="H238" s="23" t="s">
        <v>291</v>
      </c>
      <c r="I238" s="2"/>
    </row>
    <row r="239" spans="1:9" ht="15.75" x14ac:dyDescent="0.25">
      <c r="A239" s="1"/>
      <c r="B239" s="24"/>
      <c r="C239" s="25"/>
      <c r="D239" s="26"/>
      <c r="E239" s="27" t="s">
        <v>344</v>
      </c>
      <c r="F239" s="35" t="s">
        <v>582</v>
      </c>
      <c r="G239" s="57"/>
      <c r="H239" s="33"/>
      <c r="I239" s="2"/>
    </row>
    <row r="240" spans="1:9" ht="15.75" x14ac:dyDescent="0.25">
      <c r="A240" s="1"/>
      <c r="B240" s="30" t="s">
        <v>305</v>
      </c>
      <c r="C240" s="19" t="s">
        <v>306</v>
      </c>
      <c r="D240" s="20" t="s">
        <v>668</v>
      </c>
      <c r="E240" s="31" t="s">
        <v>341</v>
      </c>
      <c r="F240" s="35" t="s">
        <v>583</v>
      </c>
      <c r="G240" s="56" t="s">
        <v>357</v>
      </c>
      <c r="H240" s="23" t="s">
        <v>291</v>
      </c>
      <c r="I240" s="2"/>
    </row>
    <row r="241" spans="1:9" ht="15.75" x14ac:dyDescent="0.25">
      <c r="A241" s="1"/>
      <c r="B241" s="24"/>
      <c r="C241" s="25"/>
      <c r="D241" s="26"/>
      <c r="E241" s="27" t="s">
        <v>344</v>
      </c>
      <c r="F241" s="35" t="s">
        <v>584</v>
      </c>
      <c r="G241" s="57"/>
      <c r="H241" s="29"/>
      <c r="I241" s="2"/>
    </row>
    <row r="242" spans="1:9" ht="15.75" x14ac:dyDescent="0.25">
      <c r="A242" s="1"/>
      <c r="B242" s="30" t="s">
        <v>307</v>
      </c>
      <c r="C242" s="19" t="s">
        <v>308</v>
      </c>
      <c r="D242" s="20" t="s">
        <v>669</v>
      </c>
      <c r="E242" s="31" t="s">
        <v>341</v>
      </c>
      <c r="F242" s="31" t="s">
        <v>585</v>
      </c>
      <c r="G242" s="45" t="s">
        <v>586</v>
      </c>
      <c r="H242" s="32" t="s">
        <v>291</v>
      </c>
      <c r="I242" s="2"/>
    </row>
    <row r="243" spans="1:9" ht="15.75" x14ac:dyDescent="0.25">
      <c r="A243" s="1"/>
      <c r="B243" s="24"/>
      <c r="C243" s="25"/>
      <c r="D243" s="26"/>
      <c r="E243" s="27" t="s">
        <v>344</v>
      </c>
      <c r="F243" s="31" t="s">
        <v>587</v>
      </c>
      <c r="G243" s="46"/>
      <c r="H243" s="29"/>
      <c r="I243" s="2"/>
    </row>
    <row r="244" spans="1:9" ht="15.75" x14ac:dyDescent="0.25">
      <c r="A244" s="1"/>
      <c r="B244" s="30" t="s">
        <v>309</v>
      </c>
      <c r="C244" s="19" t="s">
        <v>310</v>
      </c>
      <c r="D244" s="20" t="s">
        <v>12</v>
      </c>
      <c r="E244" s="31" t="s">
        <v>341</v>
      </c>
      <c r="F244" s="35" t="s">
        <v>588</v>
      </c>
      <c r="G244" s="56" t="s">
        <v>357</v>
      </c>
      <c r="H244" s="32" t="s">
        <v>291</v>
      </c>
      <c r="I244" s="2"/>
    </row>
    <row r="245" spans="1:9" ht="15.75" x14ac:dyDescent="0.25">
      <c r="A245" s="1"/>
      <c r="B245" s="24"/>
      <c r="C245" s="25"/>
      <c r="D245" s="26"/>
      <c r="E245" s="27" t="s">
        <v>344</v>
      </c>
      <c r="F245" s="35" t="s">
        <v>589</v>
      </c>
      <c r="G245" s="57"/>
      <c r="H245" s="33"/>
      <c r="I245" s="2"/>
    </row>
    <row r="246" spans="1:9" ht="15.75" x14ac:dyDescent="0.25">
      <c r="A246" s="1"/>
      <c r="B246" s="30" t="s">
        <v>311</v>
      </c>
      <c r="C246" s="19" t="s">
        <v>312</v>
      </c>
      <c r="D246" s="20" t="s">
        <v>670</v>
      </c>
      <c r="E246" s="31" t="s">
        <v>341</v>
      </c>
      <c r="F246" s="35" t="s">
        <v>590</v>
      </c>
      <c r="G246" s="45" t="s">
        <v>357</v>
      </c>
      <c r="H246" s="23" t="s">
        <v>291</v>
      </c>
      <c r="I246" s="2"/>
    </row>
    <row r="247" spans="1:9" ht="15.75" x14ac:dyDescent="0.25">
      <c r="A247" s="1"/>
      <c r="B247" s="24"/>
      <c r="C247" s="25"/>
      <c r="D247" s="26"/>
      <c r="E247" s="27" t="s">
        <v>344</v>
      </c>
      <c r="F247" s="35" t="s">
        <v>591</v>
      </c>
      <c r="G247" s="46"/>
      <c r="H247" s="33"/>
      <c r="I247" s="2"/>
    </row>
    <row r="248" spans="1:9" ht="15.75" x14ac:dyDescent="0.25">
      <c r="A248" s="1"/>
      <c r="B248" s="30" t="s">
        <v>313</v>
      </c>
      <c r="C248" s="19" t="s">
        <v>314</v>
      </c>
      <c r="D248" s="20" t="s">
        <v>671</v>
      </c>
      <c r="E248" s="31" t="s">
        <v>341</v>
      </c>
      <c r="F248" s="35" t="s">
        <v>592</v>
      </c>
      <c r="G248" s="56" t="s">
        <v>357</v>
      </c>
      <c r="H248" s="23" t="s">
        <v>291</v>
      </c>
      <c r="I248" s="2"/>
    </row>
    <row r="249" spans="1:9" ht="15.75" x14ac:dyDescent="0.25">
      <c r="A249" s="1"/>
      <c r="B249" s="24"/>
      <c r="C249" s="25"/>
      <c r="D249" s="26"/>
      <c r="E249" s="27" t="s">
        <v>344</v>
      </c>
      <c r="F249" s="35" t="s">
        <v>593</v>
      </c>
      <c r="G249" s="57"/>
      <c r="H249" s="33"/>
      <c r="I249" s="2"/>
    </row>
    <row r="250" spans="1:9" ht="15.75" x14ac:dyDescent="0.25">
      <c r="A250" s="1"/>
      <c r="B250" s="30" t="s">
        <v>315</v>
      </c>
      <c r="C250" s="19" t="s">
        <v>316</v>
      </c>
      <c r="D250" s="20" t="s">
        <v>13</v>
      </c>
      <c r="E250" s="31" t="s">
        <v>341</v>
      </c>
      <c r="F250" s="35" t="s">
        <v>594</v>
      </c>
      <c r="G250" s="56" t="s">
        <v>357</v>
      </c>
      <c r="H250" s="23" t="s">
        <v>291</v>
      </c>
      <c r="I250" s="2"/>
    </row>
    <row r="251" spans="1:9" ht="15.75" x14ac:dyDescent="0.25">
      <c r="A251" s="1"/>
      <c r="B251" s="24"/>
      <c r="C251" s="25"/>
      <c r="D251" s="26"/>
      <c r="E251" s="27" t="s">
        <v>344</v>
      </c>
      <c r="F251" s="35" t="s">
        <v>595</v>
      </c>
      <c r="G251" s="57"/>
      <c r="H251" s="33"/>
      <c r="I251" s="2"/>
    </row>
    <row r="252" spans="1:9" ht="15.75" x14ac:dyDescent="0.25">
      <c r="A252" s="1"/>
      <c r="B252" s="30" t="s">
        <v>317</v>
      </c>
      <c r="C252" s="19" t="s">
        <v>318</v>
      </c>
      <c r="D252" s="20" t="s">
        <v>319</v>
      </c>
      <c r="E252" s="27" t="s">
        <v>341</v>
      </c>
      <c r="F252" s="27" t="s">
        <v>596</v>
      </c>
      <c r="G252" s="58" t="s">
        <v>597</v>
      </c>
      <c r="H252" s="23" t="s">
        <v>291</v>
      </c>
      <c r="I252" s="2"/>
    </row>
    <row r="253" spans="1:9" ht="15.75" x14ac:dyDescent="0.25">
      <c r="A253" s="1"/>
      <c r="B253" s="24"/>
      <c r="C253" s="25"/>
      <c r="D253" s="26"/>
      <c r="E253" s="27" t="s">
        <v>344</v>
      </c>
      <c r="F253" s="27" t="s">
        <v>598</v>
      </c>
      <c r="G253" s="58"/>
      <c r="H253" s="33"/>
      <c r="I253" s="2"/>
    </row>
    <row r="254" spans="1:9" ht="15.75" x14ac:dyDescent="0.25">
      <c r="A254" s="1"/>
      <c r="B254" s="30" t="s">
        <v>320</v>
      </c>
      <c r="C254" s="19" t="s">
        <v>321</v>
      </c>
      <c r="D254" s="20" t="s">
        <v>672</v>
      </c>
      <c r="E254" s="31" t="s">
        <v>341</v>
      </c>
      <c r="F254" s="27" t="s">
        <v>599</v>
      </c>
      <c r="G254" s="56" t="s">
        <v>357</v>
      </c>
      <c r="H254" s="23" t="s">
        <v>291</v>
      </c>
      <c r="I254" s="2"/>
    </row>
    <row r="255" spans="1:9" ht="15.75" x14ac:dyDescent="0.25">
      <c r="A255" s="1"/>
      <c r="B255" s="24"/>
      <c r="C255" s="25"/>
      <c r="D255" s="26"/>
      <c r="E255" s="27" t="s">
        <v>344</v>
      </c>
      <c r="F255" s="27" t="s">
        <v>600</v>
      </c>
      <c r="G255" s="57"/>
      <c r="H255" s="29"/>
      <c r="I255" s="2"/>
    </row>
    <row r="256" spans="1:9" ht="15.75" x14ac:dyDescent="0.25">
      <c r="A256" s="1"/>
      <c r="B256" s="30" t="s">
        <v>322</v>
      </c>
      <c r="C256" s="19" t="s">
        <v>323</v>
      </c>
      <c r="D256" s="20" t="s">
        <v>324</v>
      </c>
      <c r="E256" s="31" t="s">
        <v>341</v>
      </c>
      <c r="F256" s="27" t="s">
        <v>601</v>
      </c>
      <c r="G256" s="58" t="s">
        <v>597</v>
      </c>
      <c r="H256" s="32" t="s">
        <v>291</v>
      </c>
      <c r="I256" s="2"/>
    </row>
    <row r="257" spans="1:9" ht="15.75" x14ac:dyDescent="0.25">
      <c r="A257" s="1"/>
      <c r="B257" s="24"/>
      <c r="C257" s="25"/>
      <c r="D257" s="26"/>
      <c r="E257" s="27" t="s">
        <v>344</v>
      </c>
      <c r="F257" s="27" t="s">
        <v>602</v>
      </c>
      <c r="G257" s="58"/>
      <c r="H257" s="33"/>
      <c r="I257" s="2"/>
    </row>
    <row r="258" spans="1:9" ht="15.75" x14ac:dyDescent="0.25">
      <c r="A258" s="1"/>
      <c r="B258" s="30" t="s">
        <v>325</v>
      </c>
      <c r="C258" s="19" t="s">
        <v>326</v>
      </c>
      <c r="D258" s="20" t="s">
        <v>672</v>
      </c>
      <c r="E258" s="31" t="s">
        <v>341</v>
      </c>
      <c r="F258" s="27" t="s">
        <v>603</v>
      </c>
      <c r="G258" s="58" t="s">
        <v>597</v>
      </c>
      <c r="H258" s="23" t="s">
        <v>291</v>
      </c>
      <c r="I258" s="2"/>
    </row>
    <row r="259" spans="1:9" ht="15.75" x14ac:dyDescent="0.25">
      <c r="A259" s="1"/>
      <c r="B259" s="24"/>
      <c r="C259" s="25"/>
      <c r="D259" s="26"/>
      <c r="E259" s="27" t="s">
        <v>344</v>
      </c>
      <c r="F259" s="27" t="s">
        <v>604</v>
      </c>
      <c r="G259" s="58"/>
      <c r="H259" s="33"/>
      <c r="I259" s="2"/>
    </row>
    <row r="260" spans="1:9" ht="15.75" x14ac:dyDescent="0.25">
      <c r="A260" s="1"/>
      <c r="B260" s="30" t="s">
        <v>327</v>
      </c>
      <c r="C260" s="19" t="s">
        <v>328</v>
      </c>
      <c r="D260" s="20" t="s">
        <v>328</v>
      </c>
      <c r="E260" s="31" t="s">
        <v>341</v>
      </c>
      <c r="F260" s="35" t="s">
        <v>605</v>
      </c>
      <c r="G260" s="56" t="s">
        <v>357</v>
      </c>
      <c r="H260" s="23" t="s">
        <v>291</v>
      </c>
      <c r="I260" s="2"/>
    </row>
    <row r="261" spans="1:9" ht="15.75" x14ac:dyDescent="0.25">
      <c r="A261" s="1"/>
      <c r="B261" s="24"/>
      <c r="C261" s="25"/>
      <c r="D261" s="26"/>
      <c r="E261" s="27" t="s">
        <v>344</v>
      </c>
      <c r="F261" s="35" t="s">
        <v>606</v>
      </c>
      <c r="G261" s="57"/>
      <c r="H261" s="33"/>
      <c r="I261" s="2"/>
    </row>
    <row r="262" spans="1:9" ht="15.75" x14ac:dyDescent="0.25">
      <c r="A262" s="1"/>
      <c r="B262" s="30" t="s">
        <v>329</v>
      </c>
      <c r="C262" s="19" t="s">
        <v>330</v>
      </c>
      <c r="D262" s="20" t="s">
        <v>324</v>
      </c>
      <c r="E262" s="31" t="s">
        <v>341</v>
      </c>
      <c r="F262" s="35" t="s">
        <v>607</v>
      </c>
      <c r="G262" s="56" t="s">
        <v>357</v>
      </c>
      <c r="H262" s="23" t="s">
        <v>291</v>
      </c>
      <c r="I262" s="2"/>
    </row>
    <row r="263" spans="1:9" ht="15.75" x14ac:dyDescent="0.25">
      <c r="A263" s="1"/>
      <c r="B263" s="24"/>
      <c r="C263" s="25"/>
      <c r="D263" s="26"/>
      <c r="E263" s="27" t="s">
        <v>344</v>
      </c>
      <c r="F263" s="35" t="s">
        <v>608</v>
      </c>
      <c r="G263" s="57"/>
      <c r="H263" s="29"/>
      <c r="I263" s="2"/>
    </row>
    <row r="264" spans="1:9" ht="15.75" x14ac:dyDescent="0.25">
      <c r="A264" s="1"/>
      <c r="B264" s="52" t="s">
        <v>331</v>
      </c>
      <c r="C264" s="41" t="s">
        <v>332</v>
      </c>
      <c r="D264" s="54" t="s">
        <v>673</v>
      </c>
      <c r="E264" s="31" t="s">
        <v>341</v>
      </c>
      <c r="F264" s="35" t="s">
        <v>609</v>
      </c>
      <c r="G264" s="56" t="s">
        <v>357</v>
      </c>
      <c r="H264" s="32" t="s">
        <v>291</v>
      </c>
      <c r="I264" s="2"/>
    </row>
    <row r="265" spans="1:9" ht="15.75" x14ac:dyDescent="0.25">
      <c r="A265" s="1"/>
      <c r="B265" s="24"/>
      <c r="C265" s="25"/>
      <c r="D265" s="26"/>
      <c r="E265" s="27" t="s">
        <v>344</v>
      </c>
      <c r="F265" s="35" t="s">
        <v>610</v>
      </c>
      <c r="G265" s="57"/>
      <c r="H265" s="33"/>
      <c r="I265" s="2"/>
    </row>
    <row r="266" spans="1:9" ht="15.75" x14ac:dyDescent="0.25">
      <c r="A266" s="1"/>
      <c r="B266" s="30" t="s">
        <v>333</v>
      </c>
      <c r="C266" s="19" t="s">
        <v>334</v>
      </c>
      <c r="D266" s="20" t="s">
        <v>10</v>
      </c>
      <c r="E266" s="31" t="s">
        <v>341</v>
      </c>
      <c r="F266" s="27" t="s">
        <v>611</v>
      </c>
      <c r="G266" s="58" t="s">
        <v>597</v>
      </c>
      <c r="H266" s="23" t="s">
        <v>291</v>
      </c>
      <c r="I266" s="2"/>
    </row>
    <row r="267" spans="1:9" ht="15.75" x14ac:dyDescent="0.25">
      <c r="A267" s="1"/>
      <c r="B267" s="24"/>
      <c r="C267" s="25"/>
      <c r="D267" s="26"/>
      <c r="E267" s="27" t="s">
        <v>344</v>
      </c>
      <c r="F267" s="27" t="s">
        <v>612</v>
      </c>
      <c r="G267" s="58"/>
      <c r="H267" s="33"/>
      <c r="I267" s="2"/>
    </row>
    <row r="268" spans="1:9" ht="15.75" x14ac:dyDescent="0.25">
      <c r="A268" s="1"/>
      <c r="B268" s="30" t="s">
        <v>335</v>
      </c>
      <c r="C268" s="19" t="s">
        <v>336</v>
      </c>
      <c r="D268" s="20" t="s">
        <v>672</v>
      </c>
      <c r="E268" s="31" t="s">
        <v>341</v>
      </c>
      <c r="F268" s="27" t="s">
        <v>613</v>
      </c>
      <c r="G268" s="56" t="s">
        <v>357</v>
      </c>
      <c r="H268" s="23" t="s">
        <v>291</v>
      </c>
      <c r="I268" s="2"/>
    </row>
    <row r="269" spans="1:9" ht="15.75" x14ac:dyDescent="0.25">
      <c r="A269" s="1"/>
      <c r="B269" s="24"/>
      <c r="C269" s="25"/>
      <c r="D269" s="26"/>
      <c r="E269" s="41" t="s">
        <v>344</v>
      </c>
      <c r="F269" s="41" t="s">
        <v>614</v>
      </c>
      <c r="G269" s="57"/>
      <c r="H269" s="33"/>
      <c r="I269" s="2"/>
    </row>
    <row r="270" spans="1:9" ht="15.75" x14ac:dyDescent="0.25">
      <c r="A270" s="1"/>
      <c r="B270" s="30" t="s">
        <v>337</v>
      </c>
      <c r="C270" s="19" t="s">
        <v>338</v>
      </c>
      <c r="D270" s="20" t="s">
        <v>674</v>
      </c>
      <c r="E270" s="31" t="s">
        <v>341</v>
      </c>
      <c r="F270" s="27" t="s">
        <v>615</v>
      </c>
      <c r="G270" s="58" t="s">
        <v>597</v>
      </c>
      <c r="H270" s="23" t="s">
        <v>291</v>
      </c>
      <c r="I270" s="2"/>
    </row>
    <row r="271" spans="1:9" ht="15.75" x14ac:dyDescent="0.25">
      <c r="A271" s="1"/>
      <c r="B271" s="24"/>
      <c r="C271" s="25"/>
      <c r="D271" s="26"/>
      <c r="E271" s="27" t="s">
        <v>344</v>
      </c>
      <c r="F271" s="27" t="s">
        <v>616</v>
      </c>
      <c r="G271" s="58"/>
      <c r="H271" s="33"/>
      <c r="I271" s="2"/>
    </row>
    <row r="272" spans="1:9" ht="15.75" x14ac:dyDescent="0.25">
      <c r="A272" s="1"/>
      <c r="B272" s="30" t="s">
        <v>339</v>
      </c>
      <c r="C272" s="19" t="s">
        <v>340</v>
      </c>
      <c r="D272" s="20" t="s">
        <v>675</v>
      </c>
      <c r="E272" s="31" t="s">
        <v>341</v>
      </c>
      <c r="F272" s="27" t="s">
        <v>617</v>
      </c>
      <c r="G272" s="58" t="s">
        <v>597</v>
      </c>
      <c r="H272" s="23" t="s">
        <v>291</v>
      </c>
      <c r="I272" s="2"/>
    </row>
    <row r="273" spans="1:9" ht="16.5" thickBot="1" x14ac:dyDescent="0.3">
      <c r="A273" s="1"/>
      <c r="B273" s="47"/>
      <c r="C273" s="48"/>
      <c r="D273" s="49"/>
      <c r="E273" s="50" t="s">
        <v>344</v>
      </c>
      <c r="F273" s="50" t="s">
        <v>618</v>
      </c>
      <c r="G273" s="59"/>
      <c r="H273" s="51"/>
      <c r="I273" s="2"/>
    </row>
    <row r="274" spans="1:9" x14ac:dyDescent="0.25">
      <c r="A274" s="1"/>
      <c r="I274" s="2"/>
    </row>
    <row r="278" spans="1:9" x14ac:dyDescent="0.25">
      <c r="F278" s="6"/>
    </row>
    <row r="279" spans="1:9" x14ac:dyDescent="0.25">
      <c r="F279" s="6"/>
    </row>
  </sheetData>
  <sortState ref="H4:I274">
    <sortCondition ref="I4:I274"/>
  </sortState>
  <mergeCells count="133">
    <mergeCell ref="G146:G147"/>
    <mergeCell ref="G148:G149"/>
    <mergeCell ref="G150:G151"/>
    <mergeCell ref="G152:G153"/>
    <mergeCell ref="E3:F3"/>
    <mergeCell ref="G138:G139"/>
    <mergeCell ref="G140:G141"/>
    <mergeCell ref="G142:G143"/>
    <mergeCell ref="G144:G145"/>
    <mergeCell ref="G112:G113"/>
    <mergeCell ref="G114:G115"/>
    <mergeCell ref="G116:G117"/>
    <mergeCell ref="G118:G119"/>
    <mergeCell ref="G120:G121"/>
    <mergeCell ref="G130:G131"/>
    <mergeCell ref="G132:G133"/>
    <mergeCell ref="G134:G135"/>
    <mergeCell ref="G136:G137"/>
    <mergeCell ref="G104:G105"/>
    <mergeCell ref="G106:G107"/>
    <mergeCell ref="G108:G109"/>
    <mergeCell ref="G110:G111"/>
    <mergeCell ref="G76:G77"/>
    <mergeCell ref="G78:G79"/>
    <mergeCell ref="G128:G129"/>
    <mergeCell ref="G66:G67"/>
    <mergeCell ref="G68:G69"/>
    <mergeCell ref="G70:G71"/>
    <mergeCell ref="G74:G75"/>
    <mergeCell ref="G80:G81"/>
    <mergeCell ref="G82:G83"/>
    <mergeCell ref="G84:G85"/>
    <mergeCell ref="G86:G87"/>
    <mergeCell ref="G88:G89"/>
    <mergeCell ref="G90:G91"/>
    <mergeCell ref="G92:G93"/>
    <mergeCell ref="G94:G95"/>
    <mergeCell ref="G96:G97"/>
    <mergeCell ref="G50:G51"/>
    <mergeCell ref="G52:G53"/>
    <mergeCell ref="G54:G55"/>
    <mergeCell ref="G98:G99"/>
    <mergeCell ref="G100:G101"/>
    <mergeCell ref="G102:G103"/>
    <mergeCell ref="G122:G123"/>
    <mergeCell ref="G124:G125"/>
    <mergeCell ref="G126:G127"/>
    <mergeCell ref="G4:G5"/>
    <mergeCell ref="G6:G7"/>
    <mergeCell ref="G8:G9"/>
    <mergeCell ref="G10:G11"/>
    <mergeCell ref="G12:G13"/>
    <mergeCell ref="G14:G15"/>
    <mergeCell ref="G16:G17"/>
    <mergeCell ref="G18:G19"/>
    <mergeCell ref="G20:G21"/>
    <mergeCell ref="G22:G23"/>
    <mergeCell ref="G24:G25"/>
    <mergeCell ref="G26:G27"/>
    <mergeCell ref="G28:G29"/>
    <mergeCell ref="G154:G155"/>
    <mergeCell ref="G156:G157"/>
    <mergeCell ref="G158:G159"/>
    <mergeCell ref="G160:G161"/>
    <mergeCell ref="G162:G163"/>
    <mergeCell ref="G56:G57"/>
    <mergeCell ref="G58:G59"/>
    <mergeCell ref="G60:G61"/>
    <mergeCell ref="G62:G63"/>
    <mergeCell ref="G64:G65"/>
    <mergeCell ref="G30:G31"/>
    <mergeCell ref="G32:G33"/>
    <mergeCell ref="G34:G35"/>
    <mergeCell ref="G36:G37"/>
    <mergeCell ref="G38:G39"/>
    <mergeCell ref="G40:G41"/>
    <mergeCell ref="G42:G43"/>
    <mergeCell ref="G44:G45"/>
    <mergeCell ref="G46:G47"/>
    <mergeCell ref="G48:G49"/>
    <mergeCell ref="G164:G165"/>
    <mergeCell ref="G166:G167"/>
    <mergeCell ref="G168:G169"/>
    <mergeCell ref="G170:G171"/>
    <mergeCell ref="G172:G173"/>
    <mergeCell ref="G174:G175"/>
    <mergeCell ref="G176:G177"/>
    <mergeCell ref="G178:G179"/>
    <mergeCell ref="G180:G181"/>
    <mergeCell ref="G182:G183"/>
    <mergeCell ref="G184:G185"/>
    <mergeCell ref="G186:G187"/>
    <mergeCell ref="G188:G189"/>
    <mergeCell ref="G190:G191"/>
    <mergeCell ref="G192:G193"/>
    <mergeCell ref="G194:G195"/>
    <mergeCell ref="G196:G197"/>
    <mergeCell ref="G198:G199"/>
    <mergeCell ref="G200:G201"/>
    <mergeCell ref="G202:G203"/>
    <mergeCell ref="G204:G205"/>
    <mergeCell ref="G206:G207"/>
    <mergeCell ref="G208:G209"/>
    <mergeCell ref="G210:G211"/>
    <mergeCell ref="G212:G213"/>
    <mergeCell ref="G214:G215"/>
    <mergeCell ref="G216:G217"/>
    <mergeCell ref="G218:G219"/>
    <mergeCell ref="G220:G221"/>
    <mergeCell ref="G222:G223"/>
    <mergeCell ref="G224:G225"/>
    <mergeCell ref="G226:G227"/>
    <mergeCell ref="G228:G229"/>
    <mergeCell ref="G230:G231"/>
    <mergeCell ref="G232:G233"/>
    <mergeCell ref="G234:G235"/>
    <mergeCell ref="G236:G237"/>
    <mergeCell ref="G238:G239"/>
    <mergeCell ref="G240:G241"/>
    <mergeCell ref="G244:G245"/>
    <mergeCell ref="G266:G267"/>
    <mergeCell ref="G268:G269"/>
    <mergeCell ref="G270:G271"/>
    <mergeCell ref="G272:G273"/>
    <mergeCell ref="G248:G249"/>
    <mergeCell ref="G250:G251"/>
    <mergeCell ref="G252:G253"/>
    <mergeCell ref="G254:G255"/>
    <mergeCell ref="G256:G257"/>
    <mergeCell ref="G258:G259"/>
    <mergeCell ref="G260:G261"/>
    <mergeCell ref="G262:G263"/>
    <mergeCell ref="G264:G265"/>
  </mergeCells>
  <conditionalFormatting sqref="N276:N1048576 B1:B2 B8 B10 B12 B14 B16 B18 B20 B22 B24 B26 B28 B30 B32 B34 B36 B38 B40 B42:B44 B46 B48 B50 B52 B54 B56 B58 B60 B62 B64 B66 B68 B70 B72 B74 B76 B78 B80 B82 B84 B86 B88 B90 B92 B94 B96 B98 B100 B102 B104 B106 B108 B110 B112 B114 B116 B118 B120 B122:B124 B126 B128 B130 B132 B134 B136 B138 B140 B142 B144 B146 B148 B150 B152 B154 B156 B158 B160 B162 B164 B166:B168 B170 B172 B174 B176 B178 B180 B182 B184 B186 B188 B190 B192 B194 B196 B198 B200 B202 B204 B206 B208 B210 B212 B214 B216:B218 B220 B222 B224 B226 B228 B230 B232 B234 B236 B238 B240 B242 B244 B246 B248 B250 B252 B254 B256 B258 B260 B262 B264 B266 B268 B270 B272 B274:B1048576 B4:B6">
    <cfRule type="duplicateValues" dxfId="130" priority="131"/>
  </conditionalFormatting>
  <conditionalFormatting sqref="B7">
    <cfRule type="duplicateValues" dxfId="129" priority="130"/>
  </conditionalFormatting>
  <conditionalFormatting sqref="B9">
    <cfRule type="duplicateValues" dxfId="128" priority="129"/>
  </conditionalFormatting>
  <conditionalFormatting sqref="B11">
    <cfRule type="duplicateValues" dxfId="127" priority="128"/>
  </conditionalFormatting>
  <conditionalFormatting sqref="B13">
    <cfRule type="duplicateValues" dxfId="126" priority="127"/>
  </conditionalFormatting>
  <conditionalFormatting sqref="B15">
    <cfRule type="duplicateValues" dxfId="125" priority="126"/>
  </conditionalFormatting>
  <conditionalFormatting sqref="B17">
    <cfRule type="duplicateValues" dxfId="124" priority="125"/>
  </conditionalFormatting>
  <conditionalFormatting sqref="B19">
    <cfRule type="duplicateValues" dxfId="123" priority="124"/>
  </conditionalFormatting>
  <conditionalFormatting sqref="B21">
    <cfRule type="duplicateValues" dxfId="122" priority="123"/>
  </conditionalFormatting>
  <conditionalFormatting sqref="B23">
    <cfRule type="duplicateValues" dxfId="121" priority="122"/>
  </conditionalFormatting>
  <conditionalFormatting sqref="B25">
    <cfRule type="duplicateValues" dxfId="120" priority="121"/>
  </conditionalFormatting>
  <conditionalFormatting sqref="B27">
    <cfRule type="duplicateValues" dxfId="119" priority="120"/>
  </conditionalFormatting>
  <conditionalFormatting sqref="B29">
    <cfRule type="duplicateValues" dxfId="118" priority="119"/>
  </conditionalFormatting>
  <conditionalFormatting sqref="B31">
    <cfRule type="duplicateValues" dxfId="117" priority="118"/>
  </conditionalFormatting>
  <conditionalFormatting sqref="B33">
    <cfRule type="duplicateValues" dxfId="116" priority="117"/>
  </conditionalFormatting>
  <conditionalFormatting sqref="B35">
    <cfRule type="duplicateValues" dxfId="115" priority="116"/>
  </conditionalFormatting>
  <conditionalFormatting sqref="B37">
    <cfRule type="duplicateValues" dxfId="114" priority="115"/>
  </conditionalFormatting>
  <conditionalFormatting sqref="B39">
    <cfRule type="duplicateValues" dxfId="113" priority="114"/>
  </conditionalFormatting>
  <conditionalFormatting sqref="B41">
    <cfRule type="duplicateValues" dxfId="112" priority="113"/>
  </conditionalFormatting>
  <conditionalFormatting sqref="B45">
    <cfRule type="duplicateValues" dxfId="111" priority="112"/>
  </conditionalFormatting>
  <conditionalFormatting sqref="B47">
    <cfRule type="duplicateValues" dxfId="110" priority="111"/>
  </conditionalFormatting>
  <conditionalFormatting sqref="B49">
    <cfRule type="duplicateValues" dxfId="109" priority="110"/>
  </conditionalFormatting>
  <conditionalFormatting sqref="B51">
    <cfRule type="duplicateValues" dxfId="108" priority="109"/>
  </conditionalFormatting>
  <conditionalFormatting sqref="B53">
    <cfRule type="duplicateValues" dxfId="107" priority="108"/>
  </conditionalFormatting>
  <conditionalFormatting sqref="B55">
    <cfRule type="duplicateValues" dxfId="106" priority="107"/>
  </conditionalFormatting>
  <conditionalFormatting sqref="B57">
    <cfRule type="duplicateValues" dxfId="105" priority="106"/>
  </conditionalFormatting>
  <conditionalFormatting sqref="B59">
    <cfRule type="duplicateValues" dxfId="104" priority="105"/>
  </conditionalFormatting>
  <conditionalFormatting sqref="B61">
    <cfRule type="duplicateValues" dxfId="103" priority="104"/>
  </conditionalFormatting>
  <conditionalFormatting sqref="B63">
    <cfRule type="duplicateValues" dxfId="102" priority="103"/>
  </conditionalFormatting>
  <conditionalFormatting sqref="B65">
    <cfRule type="duplicateValues" dxfId="101" priority="102"/>
  </conditionalFormatting>
  <conditionalFormatting sqref="B67">
    <cfRule type="duplicateValues" dxfId="100" priority="101"/>
  </conditionalFormatting>
  <conditionalFormatting sqref="B69">
    <cfRule type="duplicateValues" dxfId="99" priority="100"/>
  </conditionalFormatting>
  <conditionalFormatting sqref="B71">
    <cfRule type="duplicateValues" dxfId="98" priority="99"/>
  </conditionalFormatting>
  <conditionalFormatting sqref="B73">
    <cfRule type="duplicateValues" dxfId="97" priority="98"/>
  </conditionalFormatting>
  <conditionalFormatting sqref="B75">
    <cfRule type="duplicateValues" dxfId="96" priority="97"/>
  </conditionalFormatting>
  <conditionalFormatting sqref="B77">
    <cfRule type="duplicateValues" dxfId="95" priority="96"/>
  </conditionalFormatting>
  <conditionalFormatting sqref="B79">
    <cfRule type="duplicateValues" dxfId="94" priority="95"/>
  </conditionalFormatting>
  <conditionalFormatting sqref="B81">
    <cfRule type="duplicateValues" dxfId="93" priority="94"/>
  </conditionalFormatting>
  <conditionalFormatting sqref="B83">
    <cfRule type="duplicateValues" dxfId="92" priority="93"/>
  </conditionalFormatting>
  <conditionalFormatting sqref="B85">
    <cfRule type="duplicateValues" dxfId="91" priority="92"/>
  </conditionalFormatting>
  <conditionalFormatting sqref="B87">
    <cfRule type="duplicateValues" dxfId="90" priority="91"/>
  </conditionalFormatting>
  <conditionalFormatting sqref="B89">
    <cfRule type="duplicateValues" dxfId="89" priority="90"/>
  </conditionalFormatting>
  <conditionalFormatting sqref="B91">
    <cfRule type="duplicateValues" dxfId="88" priority="89"/>
  </conditionalFormatting>
  <conditionalFormatting sqref="B93">
    <cfRule type="duplicateValues" dxfId="87" priority="88"/>
  </conditionalFormatting>
  <conditionalFormatting sqref="B95">
    <cfRule type="duplicateValues" dxfId="86" priority="87"/>
  </conditionalFormatting>
  <conditionalFormatting sqref="B97">
    <cfRule type="duplicateValues" dxfId="85" priority="86"/>
  </conditionalFormatting>
  <conditionalFormatting sqref="B99">
    <cfRule type="duplicateValues" dxfId="84" priority="85"/>
  </conditionalFormatting>
  <conditionalFormatting sqref="B101">
    <cfRule type="duplicateValues" dxfId="83" priority="84"/>
  </conditionalFormatting>
  <conditionalFormatting sqref="B103">
    <cfRule type="duplicateValues" dxfId="82" priority="83"/>
  </conditionalFormatting>
  <conditionalFormatting sqref="B105">
    <cfRule type="duplicateValues" dxfId="81" priority="82"/>
  </conditionalFormatting>
  <conditionalFormatting sqref="B107">
    <cfRule type="duplicateValues" dxfId="80" priority="81"/>
  </conditionalFormatting>
  <conditionalFormatting sqref="B109">
    <cfRule type="duplicateValues" dxfId="79" priority="80"/>
  </conditionalFormatting>
  <conditionalFormatting sqref="B111">
    <cfRule type="duplicateValues" dxfId="78" priority="79"/>
  </conditionalFormatting>
  <conditionalFormatting sqref="B113">
    <cfRule type="duplicateValues" dxfId="77" priority="78"/>
  </conditionalFormatting>
  <conditionalFormatting sqref="B115">
    <cfRule type="duplicateValues" dxfId="76" priority="77"/>
  </conditionalFormatting>
  <conditionalFormatting sqref="B117">
    <cfRule type="duplicateValues" dxfId="75" priority="76"/>
  </conditionalFormatting>
  <conditionalFormatting sqref="B119">
    <cfRule type="duplicateValues" dxfId="74" priority="75"/>
  </conditionalFormatting>
  <conditionalFormatting sqref="B121">
    <cfRule type="duplicateValues" dxfId="73" priority="74"/>
  </conditionalFormatting>
  <conditionalFormatting sqref="B125">
    <cfRule type="duplicateValues" dxfId="72" priority="73"/>
  </conditionalFormatting>
  <conditionalFormatting sqref="B127">
    <cfRule type="duplicateValues" dxfId="71" priority="72"/>
  </conditionalFormatting>
  <conditionalFormatting sqref="B129">
    <cfRule type="duplicateValues" dxfId="70" priority="71"/>
  </conditionalFormatting>
  <conditionalFormatting sqref="B131">
    <cfRule type="duplicateValues" dxfId="69" priority="70"/>
  </conditionalFormatting>
  <conditionalFormatting sqref="B133">
    <cfRule type="duplicateValues" dxfId="68" priority="69"/>
  </conditionalFormatting>
  <conditionalFormatting sqref="B135">
    <cfRule type="duplicateValues" dxfId="67" priority="68"/>
  </conditionalFormatting>
  <conditionalFormatting sqref="B137">
    <cfRule type="duplicateValues" dxfId="66" priority="67"/>
  </conditionalFormatting>
  <conditionalFormatting sqref="B139">
    <cfRule type="duplicateValues" dxfId="65" priority="66"/>
  </conditionalFormatting>
  <conditionalFormatting sqref="B141">
    <cfRule type="duplicateValues" dxfId="64" priority="65"/>
  </conditionalFormatting>
  <conditionalFormatting sqref="B143">
    <cfRule type="duplicateValues" dxfId="63" priority="64"/>
  </conditionalFormatting>
  <conditionalFormatting sqref="B145">
    <cfRule type="duplicateValues" dxfId="62" priority="63"/>
  </conditionalFormatting>
  <conditionalFormatting sqref="B147">
    <cfRule type="duplicateValues" dxfId="61" priority="62"/>
  </conditionalFormatting>
  <conditionalFormatting sqref="B149">
    <cfRule type="duplicateValues" dxfId="60" priority="61"/>
  </conditionalFormatting>
  <conditionalFormatting sqref="B151">
    <cfRule type="duplicateValues" dxfId="59" priority="60"/>
  </conditionalFormatting>
  <conditionalFormatting sqref="B153">
    <cfRule type="duplicateValues" dxfId="58" priority="59"/>
  </conditionalFormatting>
  <conditionalFormatting sqref="B155">
    <cfRule type="duplicateValues" dxfId="57" priority="58"/>
  </conditionalFormatting>
  <conditionalFormatting sqref="B157">
    <cfRule type="duplicateValues" dxfId="56" priority="57"/>
  </conditionalFormatting>
  <conditionalFormatting sqref="B159">
    <cfRule type="duplicateValues" dxfId="55" priority="56"/>
  </conditionalFormatting>
  <conditionalFormatting sqref="B161">
    <cfRule type="duplicateValues" dxfId="54" priority="55"/>
  </conditionalFormatting>
  <conditionalFormatting sqref="B163">
    <cfRule type="duplicateValues" dxfId="53" priority="54"/>
  </conditionalFormatting>
  <conditionalFormatting sqref="B165">
    <cfRule type="duplicateValues" dxfId="52" priority="53"/>
  </conditionalFormatting>
  <conditionalFormatting sqref="B169">
    <cfRule type="duplicateValues" dxfId="51" priority="52"/>
  </conditionalFormatting>
  <conditionalFormatting sqref="B171">
    <cfRule type="duplicateValues" dxfId="50" priority="51"/>
  </conditionalFormatting>
  <conditionalFormatting sqref="B173">
    <cfRule type="duplicateValues" dxfId="49" priority="50"/>
  </conditionalFormatting>
  <conditionalFormatting sqref="B175">
    <cfRule type="duplicateValues" dxfId="48" priority="49"/>
  </conditionalFormatting>
  <conditionalFormatting sqref="B177">
    <cfRule type="duplicateValues" dxfId="47" priority="48"/>
  </conditionalFormatting>
  <conditionalFormatting sqref="B179">
    <cfRule type="duplicateValues" dxfId="46" priority="47"/>
  </conditionalFormatting>
  <conditionalFormatting sqref="B181">
    <cfRule type="duplicateValues" dxfId="45" priority="46"/>
  </conditionalFormatting>
  <conditionalFormatting sqref="B183">
    <cfRule type="duplicateValues" dxfId="44" priority="45"/>
  </conditionalFormatting>
  <conditionalFormatting sqref="B185">
    <cfRule type="duplicateValues" dxfId="43" priority="44"/>
  </conditionalFormatting>
  <conditionalFormatting sqref="B187">
    <cfRule type="duplicateValues" dxfId="42" priority="43"/>
  </conditionalFormatting>
  <conditionalFormatting sqref="B189">
    <cfRule type="duplicateValues" dxfId="41" priority="42"/>
  </conditionalFormatting>
  <conditionalFormatting sqref="B191">
    <cfRule type="duplicateValues" dxfId="40" priority="41"/>
  </conditionalFormatting>
  <conditionalFormatting sqref="B193">
    <cfRule type="duplicateValues" dxfId="39" priority="40"/>
  </conditionalFormatting>
  <conditionalFormatting sqref="B195">
    <cfRule type="duplicateValues" dxfId="38" priority="39"/>
  </conditionalFormatting>
  <conditionalFormatting sqref="B197">
    <cfRule type="duplicateValues" dxfId="37" priority="38"/>
  </conditionalFormatting>
  <conditionalFormatting sqref="B199">
    <cfRule type="duplicateValues" dxfId="36" priority="37"/>
  </conditionalFormatting>
  <conditionalFormatting sqref="B201">
    <cfRule type="duplicateValues" dxfId="35" priority="36"/>
  </conditionalFormatting>
  <conditionalFormatting sqref="B203">
    <cfRule type="duplicateValues" dxfId="34" priority="35"/>
  </conditionalFormatting>
  <conditionalFormatting sqref="B205">
    <cfRule type="duplicateValues" dxfId="33" priority="34"/>
  </conditionalFormatting>
  <conditionalFormatting sqref="B207">
    <cfRule type="duplicateValues" dxfId="32" priority="33"/>
  </conditionalFormatting>
  <conditionalFormatting sqref="B209">
    <cfRule type="duplicateValues" dxfId="31" priority="32"/>
  </conditionalFormatting>
  <conditionalFormatting sqref="B211">
    <cfRule type="duplicateValues" dxfId="30" priority="31"/>
  </conditionalFormatting>
  <conditionalFormatting sqref="B213">
    <cfRule type="duplicateValues" dxfId="29" priority="30"/>
  </conditionalFormatting>
  <conditionalFormatting sqref="B215">
    <cfRule type="duplicateValues" dxfId="28" priority="29"/>
  </conditionalFormatting>
  <conditionalFormatting sqref="B219">
    <cfRule type="duplicateValues" dxfId="27" priority="28"/>
  </conditionalFormatting>
  <conditionalFormatting sqref="B221">
    <cfRule type="duplicateValues" dxfId="26" priority="27"/>
  </conditionalFormatting>
  <conditionalFormatting sqref="B223">
    <cfRule type="duplicateValues" dxfId="25" priority="26"/>
  </conditionalFormatting>
  <conditionalFormatting sqref="B225">
    <cfRule type="duplicateValues" dxfId="24" priority="25"/>
  </conditionalFormatting>
  <conditionalFormatting sqref="B227">
    <cfRule type="duplicateValues" dxfId="23" priority="24"/>
  </conditionalFormatting>
  <conditionalFormatting sqref="B229">
    <cfRule type="duplicateValues" dxfId="22" priority="23"/>
  </conditionalFormatting>
  <conditionalFormatting sqref="B231">
    <cfRule type="duplicateValues" dxfId="21" priority="22"/>
  </conditionalFormatting>
  <conditionalFormatting sqref="B233">
    <cfRule type="duplicateValues" dxfId="20" priority="21"/>
  </conditionalFormatting>
  <conditionalFormatting sqref="B235">
    <cfRule type="duplicateValues" dxfId="19" priority="20"/>
  </conditionalFormatting>
  <conditionalFormatting sqref="B237">
    <cfRule type="duplicateValues" dxfId="18" priority="19"/>
  </conditionalFormatting>
  <conditionalFormatting sqref="B239">
    <cfRule type="duplicateValues" dxfId="17" priority="18"/>
  </conditionalFormatting>
  <conditionalFormatting sqref="B241">
    <cfRule type="duplicateValues" dxfId="16" priority="17"/>
  </conditionalFormatting>
  <conditionalFormatting sqref="B243">
    <cfRule type="duplicateValues" dxfId="15" priority="16"/>
  </conditionalFormatting>
  <conditionalFormatting sqref="B245">
    <cfRule type="duplicateValues" dxfId="14" priority="15"/>
  </conditionalFormatting>
  <conditionalFormatting sqref="B247">
    <cfRule type="duplicateValues" dxfId="13" priority="14"/>
  </conditionalFormatting>
  <conditionalFormatting sqref="B249">
    <cfRule type="duplicateValues" dxfId="12" priority="13"/>
  </conditionalFormatting>
  <conditionalFormatting sqref="B251">
    <cfRule type="duplicateValues" dxfId="11" priority="12"/>
  </conditionalFormatting>
  <conditionalFormatting sqref="B253">
    <cfRule type="duplicateValues" dxfId="10" priority="11"/>
  </conditionalFormatting>
  <conditionalFormatting sqref="B255">
    <cfRule type="duplicateValues" dxfId="9" priority="10"/>
  </conditionalFormatting>
  <conditionalFormatting sqref="B257">
    <cfRule type="duplicateValues" dxfId="8" priority="9"/>
  </conditionalFormatting>
  <conditionalFormatting sqref="B259">
    <cfRule type="duplicateValues" dxfId="7" priority="8"/>
  </conditionalFormatting>
  <conditionalFormatting sqref="B261">
    <cfRule type="duplicateValues" dxfId="6" priority="7"/>
  </conditionalFormatting>
  <conditionalFormatting sqref="B263">
    <cfRule type="duplicateValues" dxfId="5" priority="6"/>
  </conditionalFormatting>
  <conditionalFormatting sqref="B265">
    <cfRule type="duplicateValues" dxfId="4" priority="5"/>
  </conditionalFormatting>
  <conditionalFormatting sqref="B267">
    <cfRule type="duplicateValues" dxfId="3" priority="4"/>
  </conditionalFormatting>
  <conditionalFormatting sqref="B269">
    <cfRule type="duplicateValues" dxfId="2" priority="3"/>
  </conditionalFormatting>
  <conditionalFormatting sqref="B271">
    <cfRule type="duplicateValues" dxfId="1" priority="2"/>
  </conditionalFormatting>
  <conditionalFormatting sqref="B273">
    <cfRule type="duplicateValues" dxfId="0" priority="1"/>
  </conditionalFormatting>
  <pageMargins left="0.7" right="0.7" top="0.75" bottom="0.75" header="0.3" footer="0.3"/>
  <pageSetup paperSize="9" scale="48" fitToHeight="0" orientation="landscape" verticalDpi="1200" r:id="rId1"/>
  <rowBreaks count="4" manualBreakCount="4">
    <brk id="65" max="16383" man="1"/>
    <brk id="131" max="16383" man="1"/>
    <brk id="197" max="16383" man="1"/>
    <brk id="263" max="16383" man="1"/>
  </rowBreak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Company>MPI for Molecular Plant Physiolog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ora Vyse</dc:creator>
  <cp:lastModifiedBy>Ellen Zuther</cp:lastModifiedBy>
  <cp:lastPrinted>2019-08-14T12:44:40Z</cp:lastPrinted>
  <dcterms:created xsi:type="dcterms:W3CDTF">2019-07-11T07:28:10Z</dcterms:created>
  <dcterms:modified xsi:type="dcterms:W3CDTF">2019-08-29T09:35:17Z</dcterms:modified>
</cp:coreProperties>
</file>